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논문작성\상피\GM-CSF\revision 2\"/>
    </mc:Choice>
  </mc:AlternateContent>
  <bookViews>
    <workbookView xWindow="0" yWindow="0" windowWidth="21570" windowHeight="8100" firstSheet="1" activeTab="3"/>
  </bookViews>
  <sheets>
    <sheet name="Fig.1 in vitro migraion assay" sheetId="4" r:id="rId1"/>
    <sheet name="Fig.2 GM-CSF in vivo" sheetId="3" r:id="rId2"/>
    <sheet name="Fig.3 Flow cytometry" sheetId="6" r:id="rId3"/>
    <sheet name="S1. Fig. MTT assay" sheetId="7" r:id="rId4"/>
  </sheets>
  <calcPr calcId="152511"/>
</workbook>
</file>

<file path=xl/calcChain.xml><?xml version="1.0" encoding="utf-8"?>
<calcChain xmlns="http://schemas.openxmlformats.org/spreadsheetml/2006/main">
  <c r="E9" i="7" l="1"/>
  <c r="E10" i="7" s="1"/>
  <c r="D9" i="7"/>
  <c r="D10" i="7" s="1"/>
  <c r="C9" i="7"/>
  <c r="B9" i="7"/>
  <c r="I7" i="7" s="1"/>
  <c r="J7" i="7"/>
  <c r="J6" i="7"/>
  <c r="G6" i="7"/>
  <c r="J5" i="7"/>
  <c r="G5" i="7"/>
  <c r="J4" i="7"/>
  <c r="G4" i="7"/>
  <c r="J3" i="7"/>
  <c r="G3" i="7"/>
  <c r="J2" i="7"/>
  <c r="J10" i="7" s="1"/>
  <c r="G2" i="7"/>
  <c r="G9" i="7" l="1"/>
  <c r="G7" i="7"/>
  <c r="G10" i="7" s="1"/>
  <c r="H2" i="7"/>
  <c r="H3" i="7"/>
  <c r="H4" i="7"/>
  <c r="H5" i="7"/>
  <c r="H6" i="7"/>
  <c r="H7" i="7"/>
  <c r="J9" i="7"/>
  <c r="C10" i="7"/>
  <c r="I2" i="7"/>
  <c r="I3" i="7"/>
  <c r="I4" i="7"/>
  <c r="I5" i="7"/>
  <c r="I6" i="7"/>
  <c r="H9" i="7" l="1"/>
  <c r="H10" i="7"/>
  <c r="I9" i="7"/>
  <c r="I10" i="7"/>
  <c r="H37" i="4" l="1"/>
  <c r="I37" i="4" s="1"/>
  <c r="J37" i="4" s="1"/>
  <c r="H36" i="4"/>
  <c r="I36" i="4" s="1"/>
  <c r="J36" i="4" s="1"/>
  <c r="H35" i="4"/>
  <c r="I35" i="4" s="1"/>
  <c r="J35" i="4" s="1"/>
  <c r="I34" i="4"/>
  <c r="J34" i="4" s="1"/>
  <c r="H34" i="4"/>
  <c r="H33" i="4"/>
  <c r="I33" i="4" s="1"/>
  <c r="J33" i="4" s="1"/>
  <c r="H32" i="4"/>
  <c r="I32" i="4" s="1"/>
  <c r="J32" i="4" s="1"/>
  <c r="H31" i="4"/>
  <c r="I31" i="4" s="1"/>
  <c r="J31" i="4" s="1"/>
  <c r="I30" i="4"/>
  <c r="J30" i="4" s="1"/>
  <c r="H30" i="4"/>
  <c r="J29" i="4"/>
  <c r="J28" i="4"/>
  <c r="J27" i="4"/>
  <c r="J26" i="4"/>
  <c r="H25" i="4"/>
  <c r="I25" i="4" s="1"/>
  <c r="J25" i="4" s="1"/>
  <c r="H24" i="4"/>
  <c r="I24" i="4" s="1"/>
  <c r="J24" i="4" s="1"/>
  <c r="H23" i="4"/>
  <c r="I23" i="4" s="1"/>
  <c r="J23" i="4" s="1"/>
  <c r="H22" i="4"/>
  <c r="I22" i="4" s="1"/>
  <c r="J22" i="4" s="1"/>
  <c r="H21" i="4"/>
  <c r="I21" i="4" s="1"/>
  <c r="J21" i="4" s="1"/>
  <c r="H20" i="4"/>
  <c r="I20" i="4" s="1"/>
  <c r="J20" i="4" s="1"/>
  <c r="H19" i="4"/>
  <c r="I19" i="4" s="1"/>
  <c r="J19" i="4" s="1"/>
  <c r="H18" i="4"/>
  <c r="I18" i="4" s="1"/>
  <c r="J18" i="4" s="1"/>
  <c r="J17" i="4"/>
  <c r="J16" i="4"/>
  <c r="J15" i="4"/>
  <c r="J14" i="4"/>
  <c r="H13" i="4"/>
  <c r="I13" i="4" s="1"/>
  <c r="J13" i="4" s="1"/>
  <c r="H12" i="4"/>
  <c r="I12" i="4" s="1"/>
  <c r="J12" i="4" s="1"/>
  <c r="H11" i="4"/>
  <c r="I11" i="4" s="1"/>
  <c r="J11" i="4" s="1"/>
  <c r="H10" i="4"/>
  <c r="I10" i="4" s="1"/>
  <c r="J10" i="4" s="1"/>
  <c r="H9" i="4"/>
  <c r="I9" i="4" s="1"/>
  <c r="J9" i="4" s="1"/>
  <c r="H8" i="4"/>
  <c r="I8" i="4" s="1"/>
  <c r="J8" i="4" s="1"/>
  <c r="H7" i="4"/>
  <c r="I7" i="4" s="1"/>
  <c r="J7" i="4" s="1"/>
  <c r="H6" i="4"/>
  <c r="I6" i="4" s="1"/>
  <c r="J6" i="4" s="1"/>
  <c r="J5" i="4"/>
  <c r="J4" i="4"/>
  <c r="J3" i="4"/>
  <c r="J2" i="4"/>
  <c r="E132" i="3" l="1"/>
  <c r="D132" i="3"/>
  <c r="C132" i="3"/>
  <c r="B132" i="3"/>
  <c r="E131" i="3"/>
  <c r="D131" i="3"/>
  <c r="D133" i="3" s="1"/>
  <c r="C131" i="3"/>
  <c r="B131" i="3"/>
  <c r="F102" i="3"/>
  <c r="E102" i="3"/>
  <c r="D102" i="3"/>
  <c r="C102" i="3"/>
  <c r="B102" i="3"/>
  <c r="F101" i="3"/>
  <c r="E101" i="3"/>
  <c r="E103" i="3" s="1"/>
  <c r="D101" i="3"/>
  <c r="C101" i="3"/>
  <c r="C103" i="3" s="1"/>
  <c r="B101" i="3"/>
  <c r="B103" i="3" s="1"/>
  <c r="E68" i="3"/>
  <c r="D68" i="3"/>
  <c r="C68" i="3"/>
  <c r="B68" i="3"/>
  <c r="B70" i="3" s="1"/>
  <c r="G35" i="3"/>
  <c r="F35" i="3"/>
  <c r="E35" i="3"/>
  <c r="D35" i="3"/>
  <c r="C35" i="3"/>
  <c r="B35" i="3"/>
  <c r="G34" i="3"/>
  <c r="F34" i="3"/>
  <c r="E34" i="3"/>
  <c r="E36" i="3" s="1"/>
  <c r="D34" i="3"/>
  <c r="D36" i="3" s="1"/>
  <c r="C34" i="3"/>
  <c r="C36" i="3" s="1"/>
  <c r="B34" i="3"/>
  <c r="B36" i="3" s="1"/>
  <c r="D103" i="3" l="1"/>
  <c r="C133" i="3"/>
  <c r="F36" i="3"/>
  <c r="G36" i="3"/>
  <c r="D70" i="3"/>
  <c r="E70" i="3"/>
  <c r="C70" i="3"/>
  <c r="B69" i="3"/>
  <c r="E69" i="3"/>
  <c r="D69" i="3"/>
  <c r="C69" i="3"/>
</calcChain>
</file>

<file path=xl/sharedStrings.xml><?xml version="1.0" encoding="utf-8"?>
<sst xmlns="http://schemas.openxmlformats.org/spreadsheetml/2006/main" count="41" uniqueCount="21">
  <si>
    <t>control</t>
  </si>
  <si>
    <t>Time(hrs)</t>
  </si>
  <si>
    <t>AVR</t>
  </si>
  <si>
    <t>STDEV</t>
  </si>
  <si>
    <t>AVR PERCENTAGE</t>
  </si>
  <si>
    <t>GM-CSF(10ug/ml)</t>
  </si>
  <si>
    <t>GM-CSF(20ug/ml)</t>
  </si>
  <si>
    <t>GM-CSF(50ug/ml)</t>
  </si>
  <si>
    <t>hr</t>
  </si>
  <si>
    <t>group</t>
  </si>
  <si>
    <t>area</t>
  </si>
  <si>
    <t>area ratio</t>
  </si>
  <si>
    <t>1-area ratio</t>
  </si>
  <si>
    <t>migration</t>
  </si>
  <si>
    <t>set 1</t>
  </si>
  <si>
    <t>c</t>
  </si>
  <si>
    <t>set 2</t>
  </si>
  <si>
    <t>set 3</t>
  </si>
  <si>
    <t>GM-CSF(ng/ml)</t>
    <phoneticPr fontId="1" type="noConversion"/>
  </si>
  <si>
    <t>aver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8" formatCode="0.000"/>
    <numFmt numFmtId="179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9" fontId="0" fillId="0" borderId="0" xfId="0" applyNumberFormat="1">
      <alignment vertical="center"/>
    </xf>
    <xf numFmtId="0" fontId="2" fillId="0" borderId="0" xfId="0" applyFont="1">
      <alignment vertical="center"/>
    </xf>
    <xf numFmtId="176" fontId="3" fillId="0" borderId="0" xfId="0" applyNumberFormat="1" applyFont="1" applyBorder="1">
      <alignment vertical="center"/>
    </xf>
    <xf numFmtId="179" fontId="0" fillId="0" borderId="0" xfId="0" applyNumberFormat="1" applyFont="1">
      <alignment vertical="center"/>
    </xf>
    <xf numFmtId="179" fontId="0" fillId="0" borderId="0" xfId="0" applyNumberFormat="1" applyFont="1" applyBorder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178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3375</xdr:colOff>
      <xdr:row>0</xdr:row>
      <xdr:rowOff>70038</xdr:rowOff>
    </xdr:from>
    <xdr:to>
      <xdr:col>9</xdr:col>
      <xdr:colOff>486367</xdr:colOff>
      <xdr:row>31</xdr:row>
      <xdr:rowOff>22973</xdr:rowOff>
    </xdr:to>
    <xdr:pic>
      <xdr:nvPicPr>
        <xdr:cNvPr id="4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375" y="70038"/>
          <a:ext cx="6535021" cy="65532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9</xdr:col>
      <xdr:colOff>585789</xdr:colOff>
      <xdr:row>1</xdr:row>
      <xdr:rowOff>148479</xdr:rowOff>
    </xdr:from>
    <xdr:to>
      <xdr:col>18</xdr:col>
      <xdr:colOff>24934</xdr:colOff>
      <xdr:row>12</xdr:row>
      <xdr:rowOff>1625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7818" y="361391"/>
          <a:ext cx="5591175" cy="22098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0</xdr:col>
      <xdr:colOff>115141</xdr:colOff>
      <xdr:row>31</xdr:row>
      <xdr:rowOff>103655</xdr:rowOff>
    </xdr:from>
    <xdr:to>
      <xdr:col>10</xdr:col>
      <xdr:colOff>128028</xdr:colOff>
      <xdr:row>63</xdr:row>
      <xdr:rowOff>158005</xdr:rowOff>
    </xdr:to>
    <xdr:pic>
      <xdr:nvPicPr>
        <xdr:cNvPr id="6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141" y="6703920"/>
          <a:ext cx="6848475" cy="6867526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0</xdr:col>
      <xdr:colOff>287517</xdr:colOff>
      <xdr:row>32</xdr:row>
      <xdr:rowOff>97493</xdr:rowOff>
    </xdr:from>
    <xdr:to>
      <xdr:col>18</xdr:col>
      <xdr:colOff>410221</xdr:colOff>
      <xdr:row>42</xdr:row>
      <xdr:rowOff>178175</xdr:rowOff>
    </xdr:to>
    <xdr:pic>
      <xdr:nvPicPr>
        <xdr:cNvPr id="7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23105" y="6910669"/>
          <a:ext cx="5591175" cy="22098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0</xdr:col>
      <xdr:colOff>156883</xdr:colOff>
      <xdr:row>64</xdr:row>
      <xdr:rowOff>78441</xdr:rowOff>
    </xdr:from>
    <xdr:to>
      <xdr:col>10</xdr:col>
      <xdr:colOff>169770</xdr:colOff>
      <xdr:row>96</xdr:row>
      <xdr:rowOff>132791</xdr:rowOff>
    </xdr:to>
    <xdr:pic>
      <xdr:nvPicPr>
        <xdr:cNvPr id="8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883" y="13704794"/>
          <a:ext cx="6848475" cy="6867526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0</xdr:col>
      <xdr:colOff>344861</xdr:colOff>
      <xdr:row>64</xdr:row>
      <xdr:rowOff>133817</xdr:rowOff>
    </xdr:from>
    <xdr:to>
      <xdr:col>18</xdr:col>
      <xdr:colOff>467565</xdr:colOff>
      <xdr:row>75</xdr:row>
      <xdr:rowOff>1588</xdr:rowOff>
    </xdr:to>
    <xdr:pic>
      <xdr:nvPicPr>
        <xdr:cNvPr id="9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80449" y="13760170"/>
          <a:ext cx="5591175" cy="22098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0</xdr:col>
      <xdr:colOff>215433</xdr:colOff>
      <xdr:row>97</xdr:row>
      <xdr:rowOff>170890</xdr:rowOff>
    </xdr:from>
    <xdr:to>
      <xdr:col>10</xdr:col>
      <xdr:colOff>205908</xdr:colOff>
      <xdr:row>130</xdr:row>
      <xdr:rowOff>123266</xdr:rowOff>
    </xdr:to>
    <xdr:pic>
      <xdr:nvPicPr>
        <xdr:cNvPr id="1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433" y="20823331"/>
          <a:ext cx="6826063" cy="6978464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0</xdr:col>
      <xdr:colOff>488576</xdr:colOff>
      <xdr:row>97</xdr:row>
      <xdr:rowOff>174719</xdr:rowOff>
    </xdr:from>
    <xdr:to>
      <xdr:col>18</xdr:col>
      <xdr:colOff>593351</xdr:colOff>
      <xdr:row>108</xdr:row>
      <xdr:rowOff>79468</xdr:rowOff>
    </xdr:to>
    <xdr:pic>
      <xdr:nvPicPr>
        <xdr:cNvPr id="11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24164" y="20827160"/>
          <a:ext cx="5573246" cy="2246779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opLeftCell="A7" workbookViewId="0">
      <selection activeCell="I11" sqref="I11"/>
    </sheetView>
  </sheetViews>
  <sheetFormatPr defaultRowHeight="16.5" x14ac:dyDescent="0.3"/>
  <cols>
    <col min="8" max="9" width="14.5" bestFit="1" customWidth="1"/>
  </cols>
  <sheetData>
    <row r="1" spans="1:10" ht="17.25" thickBot="1" x14ac:dyDescent="0.25">
      <c r="A1" s="9"/>
      <c r="B1" s="9" t="s">
        <v>8</v>
      </c>
      <c r="C1" s="9" t="s">
        <v>9</v>
      </c>
      <c r="D1" s="9" t="s">
        <v>10</v>
      </c>
      <c r="E1" s="9"/>
      <c r="F1" s="9"/>
      <c r="G1" s="9"/>
      <c r="H1" s="9" t="s">
        <v>11</v>
      </c>
      <c r="I1" s="9" t="s">
        <v>12</v>
      </c>
      <c r="J1" s="9" t="s">
        <v>13</v>
      </c>
    </row>
    <row r="2" spans="1:10" x14ac:dyDescent="0.25">
      <c r="A2" s="7" t="s">
        <v>14</v>
      </c>
      <c r="B2" s="6">
        <v>0</v>
      </c>
      <c r="C2" s="6" t="s">
        <v>15</v>
      </c>
      <c r="D2" s="6">
        <v>0.66700000000000004</v>
      </c>
      <c r="E2" s="7">
        <v>183.36500000000001</v>
      </c>
      <c r="F2" s="7">
        <v>0</v>
      </c>
      <c r="G2" s="7">
        <v>253</v>
      </c>
      <c r="H2" s="7">
        <v>1</v>
      </c>
      <c r="I2" s="7">
        <v>0</v>
      </c>
      <c r="J2" s="8">
        <f>I2*100</f>
        <v>0</v>
      </c>
    </row>
    <row r="3" spans="1:10" x14ac:dyDescent="0.25">
      <c r="A3" s="7"/>
      <c r="B3" s="6"/>
      <c r="C3" s="6">
        <v>0.1</v>
      </c>
      <c r="D3" s="6">
        <v>0.622</v>
      </c>
      <c r="E3" s="7">
        <v>185.27</v>
      </c>
      <c r="F3" s="7">
        <v>0</v>
      </c>
      <c r="G3" s="7">
        <v>245</v>
      </c>
      <c r="H3" s="7">
        <v>1</v>
      </c>
      <c r="I3" s="7">
        <v>0</v>
      </c>
      <c r="J3" s="8">
        <f t="shared" ref="J3:J37" si="0">I3*100</f>
        <v>0</v>
      </c>
    </row>
    <row r="4" spans="1:10" x14ac:dyDescent="0.25">
      <c r="A4" s="7"/>
      <c r="B4" s="6"/>
      <c r="C4" s="6">
        <v>1</v>
      </c>
      <c r="D4" s="6">
        <v>0.65800000000000003</v>
      </c>
      <c r="E4" s="7">
        <v>167.548</v>
      </c>
      <c r="F4" s="7">
        <v>0</v>
      </c>
      <c r="G4" s="7">
        <v>210</v>
      </c>
      <c r="H4" s="7">
        <v>1</v>
      </c>
      <c r="I4" s="7">
        <v>0</v>
      </c>
      <c r="J4" s="8">
        <f t="shared" si="0"/>
        <v>0</v>
      </c>
    </row>
    <row r="5" spans="1:10" x14ac:dyDescent="0.25">
      <c r="A5" s="7"/>
      <c r="B5" s="6"/>
      <c r="C5" s="6">
        <v>10</v>
      </c>
      <c r="D5" s="6">
        <v>0.70499999999999996</v>
      </c>
      <c r="E5" s="7">
        <v>155.28200000000001</v>
      </c>
      <c r="F5" s="7">
        <v>0</v>
      </c>
      <c r="G5" s="7">
        <v>255</v>
      </c>
      <c r="H5" s="7">
        <v>1</v>
      </c>
      <c r="I5" s="7">
        <v>0</v>
      </c>
      <c r="J5" s="8">
        <f t="shared" si="0"/>
        <v>0</v>
      </c>
    </row>
    <row r="6" spans="1:10" x14ac:dyDescent="0.25">
      <c r="A6" s="7"/>
      <c r="B6" s="6">
        <v>24</v>
      </c>
      <c r="C6" s="6" t="s">
        <v>15</v>
      </c>
      <c r="D6" s="6">
        <v>0.47899999999999998</v>
      </c>
      <c r="E6" s="7">
        <v>186.04</v>
      </c>
      <c r="F6" s="7">
        <v>26</v>
      </c>
      <c r="G6" s="7">
        <v>224</v>
      </c>
      <c r="H6" s="7">
        <f>D6/D2</f>
        <v>0.71814092953523234</v>
      </c>
      <c r="I6" s="7">
        <f t="shared" ref="I6:I13" si="1">1-H6</f>
        <v>0.28185907046476766</v>
      </c>
      <c r="J6" s="8">
        <f t="shared" si="0"/>
        <v>28.185907046476764</v>
      </c>
    </row>
    <row r="7" spans="1:10" x14ac:dyDescent="0.25">
      <c r="A7" s="7"/>
      <c r="B7" s="6"/>
      <c r="C7" s="6">
        <v>0.1</v>
      </c>
      <c r="D7" s="6">
        <v>0.35599999999999998</v>
      </c>
      <c r="E7" s="7">
        <v>182.71199999999999</v>
      </c>
      <c r="F7" s="7">
        <v>37</v>
      </c>
      <c r="G7" s="7">
        <v>213</v>
      </c>
      <c r="H7" s="7">
        <f>D7/D3</f>
        <v>0.57234726688102888</v>
      </c>
      <c r="I7" s="7">
        <f t="shared" si="1"/>
        <v>0.42765273311897112</v>
      </c>
      <c r="J7" s="8">
        <f t="shared" si="0"/>
        <v>42.765273311897111</v>
      </c>
    </row>
    <row r="8" spans="1:10" x14ac:dyDescent="0.25">
      <c r="A8" s="7"/>
      <c r="B8" s="6"/>
      <c r="C8" s="6">
        <v>1</v>
      </c>
      <c r="D8" s="6">
        <v>0.184</v>
      </c>
      <c r="E8" s="7">
        <v>191.32</v>
      </c>
      <c r="F8" s="7">
        <v>63</v>
      </c>
      <c r="G8" s="7">
        <v>236</v>
      </c>
      <c r="H8" s="7">
        <f>D8/D4</f>
        <v>0.2796352583586626</v>
      </c>
      <c r="I8" s="7">
        <f t="shared" si="1"/>
        <v>0.72036474164133746</v>
      </c>
      <c r="J8" s="8">
        <f t="shared" si="0"/>
        <v>72.03647416413375</v>
      </c>
    </row>
    <row r="9" spans="1:10" x14ac:dyDescent="0.25">
      <c r="A9" s="7"/>
      <c r="B9" s="6"/>
      <c r="C9" s="6">
        <v>10</v>
      </c>
      <c r="D9" s="6">
        <v>7.9000000000000001E-2</v>
      </c>
      <c r="E9" s="7">
        <v>179.33500000000001</v>
      </c>
      <c r="F9" s="7">
        <v>70</v>
      </c>
      <c r="G9" s="7">
        <v>212</v>
      </c>
      <c r="H9" s="7">
        <f>D9/D5</f>
        <v>0.11205673758865249</v>
      </c>
      <c r="I9" s="7">
        <f t="shared" si="1"/>
        <v>0.88794326241134747</v>
      </c>
      <c r="J9" s="8">
        <f t="shared" si="0"/>
        <v>88.79432624113474</v>
      </c>
    </row>
    <row r="10" spans="1:10" x14ac:dyDescent="0.25">
      <c r="A10" s="7"/>
      <c r="B10" s="6">
        <v>36</v>
      </c>
      <c r="C10" s="6" t="s">
        <v>15</v>
      </c>
      <c r="D10" s="6">
        <v>0.42099999999999999</v>
      </c>
      <c r="E10" s="7">
        <v>207.524</v>
      </c>
      <c r="F10" s="7">
        <v>54</v>
      </c>
      <c r="G10" s="7">
        <v>241</v>
      </c>
      <c r="H10" s="7">
        <f>D10/D2</f>
        <v>0.63118440779610185</v>
      </c>
      <c r="I10" s="7">
        <f t="shared" si="1"/>
        <v>0.36881559220389815</v>
      </c>
      <c r="J10" s="8">
        <f t="shared" si="0"/>
        <v>36.881559220389818</v>
      </c>
    </row>
    <row r="11" spans="1:10" x14ac:dyDescent="0.25">
      <c r="A11" s="7"/>
      <c r="B11" s="6"/>
      <c r="C11" s="6">
        <v>0.1</v>
      </c>
      <c r="D11" s="6">
        <v>0.28699999999999998</v>
      </c>
      <c r="E11" s="7">
        <v>195.197</v>
      </c>
      <c r="F11" s="7">
        <v>60</v>
      </c>
      <c r="G11" s="7">
        <v>225</v>
      </c>
      <c r="H11" s="7">
        <f>D11/D3</f>
        <v>0.46141479099678451</v>
      </c>
      <c r="I11" s="7">
        <f t="shared" si="1"/>
        <v>0.53858520900321549</v>
      </c>
      <c r="J11" s="8">
        <f t="shared" si="0"/>
        <v>53.858520900321551</v>
      </c>
    </row>
    <row r="12" spans="1:10" x14ac:dyDescent="0.25">
      <c r="A12" s="7"/>
      <c r="B12" s="6"/>
      <c r="C12" s="6">
        <v>1</v>
      </c>
      <c r="D12" s="6">
        <v>0.12</v>
      </c>
      <c r="E12" s="7">
        <v>178.19499999999999</v>
      </c>
      <c r="F12" s="7">
        <v>38</v>
      </c>
      <c r="G12" s="7">
        <v>235</v>
      </c>
      <c r="H12" s="7">
        <f>D12/D4</f>
        <v>0.18237082066869301</v>
      </c>
      <c r="I12" s="7">
        <f t="shared" si="1"/>
        <v>0.81762917933130697</v>
      </c>
      <c r="J12" s="8">
        <f t="shared" si="0"/>
        <v>81.762917933130694</v>
      </c>
    </row>
    <row r="13" spans="1:10" x14ac:dyDescent="0.25">
      <c r="A13" s="7"/>
      <c r="B13" s="6"/>
      <c r="C13" s="6">
        <v>10</v>
      </c>
      <c r="D13" s="6">
        <v>3.4000000000000002E-2</v>
      </c>
      <c r="E13" s="7">
        <v>189.803</v>
      </c>
      <c r="F13" s="7">
        <v>61</v>
      </c>
      <c r="G13" s="7">
        <v>232</v>
      </c>
      <c r="H13" s="7">
        <f>D13/D5</f>
        <v>4.8226950354609936E-2</v>
      </c>
      <c r="I13" s="7">
        <f t="shared" si="1"/>
        <v>0.95177304964539011</v>
      </c>
      <c r="J13" s="8">
        <f t="shared" si="0"/>
        <v>95.177304964539005</v>
      </c>
    </row>
    <row r="14" spans="1:10" x14ac:dyDescent="0.25">
      <c r="A14" s="7" t="s">
        <v>16</v>
      </c>
      <c r="B14" s="6">
        <v>0</v>
      </c>
      <c r="C14" s="6" t="s">
        <v>15</v>
      </c>
      <c r="D14" s="6">
        <v>2.8140000000000001</v>
      </c>
      <c r="E14" s="7">
        <v>19.259</v>
      </c>
      <c r="F14" s="7">
        <v>0</v>
      </c>
      <c r="G14" s="7">
        <v>255</v>
      </c>
      <c r="H14" s="7">
        <v>1</v>
      </c>
      <c r="I14" s="7"/>
      <c r="J14" s="8">
        <f t="shared" si="0"/>
        <v>0</v>
      </c>
    </row>
    <row r="15" spans="1:10" x14ac:dyDescent="0.25">
      <c r="A15" s="7"/>
      <c r="B15" s="6"/>
      <c r="C15" s="6">
        <v>0.1</v>
      </c>
      <c r="D15" s="6">
        <v>2.996</v>
      </c>
      <c r="E15" s="7">
        <v>7.133</v>
      </c>
      <c r="F15" s="7">
        <v>0</v>
      </c>
      <c r="G15" s="7">
        <v>255</v>
      </c>
      <c r="H15" s="7">
        <v>1</v>
      </c>
      <c r="I15" s="7"/>
      <c r="J15" s="8">
        <f t="shared" si="0"/>
        <v>0</v>
      </c>
    </row>
    <row r="16" spans="1:10" x14ac:dyDescent="0.25">
      <c r="A16" s="7"/>
      <c r="B16" s="6"/>
      <c r="C16" s="6">
        <v>1</v>
      </c>
      <c r="D16" s="6">
        <v>2.923</v>
      </c>
      <c r="E16" s="7">
        <v>7.931</v>
      </c>
      <c r="F16" s="7">
        <v>0</v>
      </c>
      <c r="G16" s="7">
        <v>255</v>
      </c>
      <c r="H16" s="7">
        <v>1</v>
      </c>
      <c r="I16" s="7"/>
      <c r="J16" s="8">
        <f t="shared" si="0"/>
        <v>0</v>
      </c>
    </row>
    <row r="17" spans="1:10" x14ac:dyDescent="0.25">
      <c r="A17" s="7"/>
      <c r="B17" s="6"/>
      <c r="C17" s="6">
        <v>10</v>
      </c>
      <c r="D17" s="6">
        <v>2.88</v>
      </c>
      <c r="E17" s="7">
        <v>6.1879999999999997</v>
      </c>
      <c r="F17" s="7">
        <v>0</v>
      </c>
      <c r="G17" s="7">
        <v>255</v>
      </c>
      <c r="H17" s="7">
        <v>1</v>
      </c>
      <c r="I17" s="7"/>
      <c r="J17" s="8">
        <f t="shared" si="0"/>
        <v>0</v>
      </c>
    </row>
    <row r="18" spans="1:10" x14ac:dyDescent="0.25">
      <c r="A18" s="7"/>
      <c r="B18" s="6">
        <v>24</v>
      </c>
      <c r="C18" s="6" t="s">
        <v>15</v>
      </c>
      <c r="D18" s="6">
        <v>2.1970000000000001</v>
      </c>
      <c r="E18" s="7">
        <v>9.57</v>
      </c>
      <c r="F18" s="7">
        <v>0</v>
      </c>
      <c r="G18" s="7">
        <v>255</v>
      </c>
      <c r="H18" s="7">
        <f>D18/D14</f>
        <v>0.78073916133617627</v>
      </c>
      <c r="I18" s="7">
        <f t="shared" ref="I18:I25" si="2">1-H18</f>
        <v>0.21926083866382373</v>
      </c>
      <c r="J18" s="8">
        <f t="shared" si="0"/>
        <v>21.926083866382374</v>
      </c>
    </row>
    <row r="19" spans="1:10" x14ac:dyDescent="0.25">
      <c r="A19" s="7"/>
      <c r="B19" s="6"/>
      <c r="C19" s="6">
        <v>0.1</v>
      </c>
      <c r="D19" s="6">
        <v>1.843</v>
      </c>
      <c r="E19" s="7">
        <v>9.8710000000000004</v>
      </c>
      <c r="F19" s="7">
        <v>4</v>
      </c>
      <c r="G19" s="7">
        <v>88</v>
      </c>
      <c r="H19" s="7">
        <f>D19/D15</f>
        <v>0.61515353805073425</v>
      </c>
      <c r="I19" s="7">
        <f t="shared" si="2"/>
        <v>0.38484646194926575</v>
      </c>
      <c r="J19" s="8">
        <f t="shared" si="0"/>
        <v>38.484646194926576</v>
      </c>
    </row>
    <row r="20" spans="1:10" x14ac:dyDescent="0.25">
      <c r="A20" s="7"/>
      <c r="B20" s="6"/>
      <c r="C20" s="6">
        <v>1</v>
      </c>
      <c r="D20" s="6">
        <v>1.7529999999999999</v>
      </c>
      <c r="E20" s="7">
        <v>11.991</v>
      </c>
      <c r="F20" s="7">
        <v>6</v>
      </c>
      <c r="G20" s="7">
        <v>79</v>
      </c>
      <c r="H20" s="7">
        <f>D20/D16</f>
        <v>0.59972630858706799</v>
      </c>
      <c r="I20" s="7">
        <f t="shared" si="2"/>
        <v>0.40027369141293201</v>
      </c>
      <c r="J20" s="8">
        <f t="shared" si="0"/>
        <v>40.0273691412932</v>
      </c>
    </row>
    <row r="21" spans="1:10" x14ac:dyDescent="0.25">
      <c r="A21" s="7"/>
      <c r="B21" s="6"/>
      <c r="C21" s="6">
        <v>10</v>
      </c>
      <c r="D21" s="6">
        <v>1.054</v>
      </c>
      <c r="E21" s="7">
        <v>7.7809999999999997</v>
      </c>
      <c r="F21" s="7">
        <v>0</v>
      </c>
      <c r="G21" s="7">
        <v>255</v>
      </c>
      <c r="H21" s="7">
        <f>D21/D17</f>
        <v>0.36597222222222225</v>
      </c>
      <c r="I21" s="7">
        <f t="shared" si="2"/>
        <v>0.63402777777777775</v>
      </c>
      <c r="J21" s="8">
        <f t="shared" si="0"/>
        <v>63.402777777777771</v>
      </c>
    </row>
    <row r="22" spans="1:10" x14ac:dyDescent="0.25">
      <c r="A22" s="7"/>
      <c r="B22" s="6">
        <v>36</v>
      </c>
      <c r="C22" s="6" t="s">
        <v>15</v>
      </c>
      <c r="D22" s="6">
        <v>1.8340000000000001</v>
      </c>
      <c r="E22" s="7">
        <v>8.7140000000000004</v>
      </c>
      <c r="F22" s="7">
        <v>3</v>
      </c>
      <c r="G22" s="7">
        <v>62</v>
      </c>
      <c r="H22" s="7">
        <f>D22/D14</f>
        <v>0.65174129353233834</v>
      </c>
      <c r="I22" s="7">
        <f t="shared" si="2"/>
        <v>0.34825870646766166</v>
      </c>
      <c r="J22" s="8">
        <f t="shared" si="0"/>
        <v>34.825870646766163</v>
      </c>
    </row>
    <row r="23" spans="1:10" x14ac:dyDescent="0.25">
      <c r="A23" s="7"/>
      <c r="B23" s="6"/>
      <c r="C23" s="6">
        <v>0.1</v>
      </c>
      <c r="D23" s="6">
        <v>1.3220000000000001</v>
      </c>
      <c r="E23" s="7">
        <v>5.21</v>
      </c>
      <c r="F23" s="7">
        <v>2</v>
      </c>
      <c r="G23" s="7">
        <v>85</v>
      </c>
      <c r="H23" s="7">
        <f>D23/D15</f>
        <v>0.44125500667556744</v>
      </c>
      <c r="I23" s="7">
        <f t="shared" si="2"/>
        <v>0.55874499332443262</v>
      </c>
      <c r="J23" s="8">
        <f t="shared" si="0"/>
        <v>55.874499332443264</v>
      </c>
    </row>
    <row r="24" spans="1:10" x14ac:dyDescent="0.25">
      <c r="A24" s="7"/>
      <c r="B24" s="6"/>
      <c r="C24" s="6">
        <v>1</v>
      </c>
      <c r="D24" s="6">
        <v>0.51300000000000001</v>
      </c>
      <c r="E24" s="7">
        <v>14.577</v>
      </c>
      <c r="F24" s="7">
        <v>4</v>
      </c>
      <c r="G24" s="7">
        <v>80</v>
      </c>
      <c r="H24" s="7">
        <f>D24/D16</f>
        <v>0.17550461854259322</v>
      </c>
      <c r="I24" s="7">
        <f t="shared" si="2"/>
        <v>0.82449538145740675</v>
      </c>
      <c r="J24" s="8">
        <f t="shared" si="0"/>
        <v>82.449538145740675</v>
      </c>
    </row>
    <row r="25" spans="1:10" x14ac:dyDescent="0.25">
      <c r="A25" s="7"/>
      <c r="B25" s="6"/>
      <c r="C25" s="6">
        <v>10</v>
      </c>
      <c r="D25" s="6">
        <v>0.186</v>
      </c>
      <c r="E25" s="7">
        <v>12.413</v>
      </c>
      <c r="F25" s="7">
        <v>4</v>
      </c>
      <c r="G25" s="7">
        <v>57</v>
      </c>
      <c r="H25" s="7">
        <f>D25/D17</f>
        <v>6.458333333333334E-2</v>
      </c>
      <c r="I25" s="7">
        <f t="shared" si="2"/>
        <v>0.93541666666666667</v>
      </c>
      <c r="J25" s="8">
        <f t="shared" si="0"/>
        <v>93.541666666666671</v>
      </c>
    </row>
    <row r="26" spans="1:10" x14ac:dyDescent="0.25">
      <c r="A26" s="7" t="s">
        <v>17</v>
      </c>
      <c r="B26" s="6">
        <v>0</v>
      </c>
      <c r="C26" s="6" t="s">
        <v>15</v>
      </c>
      <c r="D26" s="6">
        <v>115542</v>
      </c>
      <c r="E26" s="7">
        <v>67.683000000000007</v>
      </c>
      <c r="F26" s="7">
        <v>43</v>
      </c>
      <c r="G26" s="7">
        <v>249</v>
      </c>
      <c r="H26" s="7">
        <v>1</v>
      </c>
      <c r="I26" s="7"/>
      <c r="J26" s="8">
        <f t="shared" si="0"/>
        <v>0</v>
      </c>
    </row>
    <row r="27" spans="1:10" x14ac:dyDescent="0.25">
      <c r="A27" s="7"/>
      <c r="B27" s="6"/>
      <c r="C27" s="6">
        <v>0.1</v>
      </c>
      <c r="D27" s="6">
        <v>95042</v>
      </c>
      <c r="E27" s="7">
        <v>54.482999999999997</v>
      </c>
      <c r="F27" s="7">
        <v>35</v>
      </c>
      <c r="G27" s="7">
        <v>234</v>
      </c>
      <c r="H27" s="7">
        <v>1</v>
      </c>
      <c r="I27" s="7"/>
      <c r="J27" s="8">
        <f t="shared" si="0"/>
        <v>0</v>
      </c>
    </row>
    <row r="28" spans="1:10" x14ac:dyDescent="0.25">
      <c r="A28" s="7"/>
      <c r="B28" s="6"/>
      <c r="C28" s="6">
        <v>1</v>
      </c>
      <c r="D28" s="6">
        <v>106652</v>
      </c>
      <c r="E28" s="7">
        <v>68.799000000000007</v>
      </c>
      <c r="F28" s="7">
        <v>44</v>
      </c>
      <c r="G28" s="7">
        <v>243</v>
      </c>
      <c r="H28" s="7">
        <v>1</v>
      </c>
      <c r="I28" s="7"/>
      <c r="J28" s="8">
        <f t="shared" si="0"/>
        <v>0</v>
      </c>
    </row>
    <row r="29" spans="1:10" x14ac:dyDescent="0.25">
      <c r="A29" s="7"/>
      <c r="B29" s="6"/>
      <c r="C29" s="6">
        <v>10</v>
      </c>
      <c r="D29" s="6">
        <v>87076</v>
      </c>
      <c r="E29" s="7">
        <v>52.390999999999998</v>
      </c>
      <c r="F29" s="7">
        <v>33</v>
      </c>
      <c r="G29" s="7">
        <v>233</v>
      </c>
      <c r="H29" s="7">
        <v>1</v>
      </c>
      <c r="I29" s="7"/>
      <c r="J29" s="8">
        <f t="shared" si="0"/>
        <v>0</v>
      </c>
    </row>
    <row r="30" spans="1:10" x14ac:dyDescent="0.25">
      <c r="A30" s="7"/>
      <c r="B30" s="6">
        <v>24</v>
      </c>
      <c r="C30" s="6" t="s">
        <v>15</v>
      </c>
      <c r="D30" s="6">
        <v>74136</v>
      </c>
      <c r="E30" s="7">
        <v>82.869</v>
      </c>
      <c r="F30" s="7">
        <v>54</v>
      </c>
      <c r="G30" s="7">
        <v>250</v>
      </c>
      <c r="H30" s="7">
        <f>D30/D26</f>
        <v>0.64163680739471363</v>
      </c>
      <c r="I30" s="7">
        <f t="shared" ref="I30:I37" si="3">1-H30</f>
        <v>0.35836319260528637</v>
      </c>
      <c r="J30" s="8">
        <f t="shared" si="0"/>
        <v>35.83631926052864</v>
      </c>
    </row>
    <row r="31" spans="1:10" x14ac:dyDescent="0.25">
      <c r="A31" s="7"/>
      <c r="B31" s="6"/>
      <c r="C31" s="6">
        <v>0.1</v>
      </c>
      <c r="D31" s="6">
        <v>50266</v>
      </c>
      <c r="E31" s="7">
        <v>84.471999999999994</v>
      </c>
      <c r="F31" s="7">
        <v>46</v>
      </c>
      <c r="G31" s="7">
        <v>250</v>
      </c>
      <c r="H31" s="7">
        <f>D31/D27</f>
        <v>0.52888196797205445</v>
      </c>
      <c r="I31" s="7">
        <f t="shared" si="3"/>
        <v>0.47111803202794555</v>
      </c>
      <c r="J31" s="8">
        <f t="shared" si="0"/>
        <v>47.111803202794555</v>
      </c>
    </row>
    <row r="32" spans="1:10" x14ac:dyDescent="0.25">
      <c r="A32" s="7"/>
      <c r="B32" s="6"/>
      <c r="C32" s="6">
        <v>1</v>
      </c>
      <c r="D32" s="6">
        <v>34357</v>
      </c>
      <c r="E32" s="7">
        <v>82.852000000000004</v>
      </c>
      <c r="F32" s="7">
        <v>55</v>
      </c>
      <c r="G32" s="7">
        <v>249</v>
      </c>
      <c r="H32" s="7">
        <f>D32/D28</f>
        <v>0.32214116941079396</v>
      </c>
      <c r="I32" s="7">
        <f t="shared" si="3"/>
        <v>0.67785883058920604</v>
      </c>
      <c r="J32" s="8">
        <f t="shared" si="0"/>
        <v>67.785883058920604</v>
      </c>
    </row>
    <row r="33" spans="1:10" x14ac:dyDescent="0.25">
      <c r="A33" s="7"/>
      <c r="B33" s="6"/>
      <c r="C33" s="6">
        <v>10</v>
      </c>
      <c r="D33" s="6">
        <v>15222</v>
      </c>
      <c r="E33" s="7">
        <v>116.384</v>
      </c>
      <c r="F33" s="7">
        <v>83</v>
      </c>
      <c r="G33" s="7">
        <v>247</v>
      </c>
      <c r="H33" s="7">
        <f>D33/D29</f>
        <v>0.17481280720290321</v>
      </c>
      <c r="I33" s="7">
        <f t="shared" si="3"/>
        <v>0.82518719279709685</v>
      </c>
      <c r="J33" s="8">
        <f t="shared" si="0"/>
        <v>82.518719279709686</v>
      </c>
    </row>
    <row r="34" spans="1:10" x14ac:dyDescent="0.25">
      <c r="A34" s="7"/>
      <c r="B34" s="6">
        <v>36</v>
      </c>
      <c r="C34" s="6" t="s">
        <v>15</v>
      </c>
      <c r="D34" s="6">
        <v>68435</v>
      </c>
      <c r="E34" s="7">
        <v>73.316999999999993</v>
      </c>
      <c r="F34" s="7">
        <v>42</v>
      </c>
      <c r="G34" s="7">
        <v>254</v>
      </c>
      <c r="H34" s="7">
        <f>D34/D26</f>
        <v>0.592295442349968</v>
      </c>
      <c r="I34" s="7">
        <f t="shared" si="3"/>
        <v>0.407704557650032</v>
      </c>
      <c r="J34" s="8">
        <f t="shared" si="0"/>
        <v>40.770455765003199</v>
      </c>
    </row>
    <row r="35" spans="1:10" x14ac:dyDescent="0.25">
      <c r="A35" s="7"/>
      <c r="B35" s="6"/>
      <c r="C35" s="6">
        <v>0.1</v>
      </c>
      <c r="D35" s="6">
        <v>43880</v>
      </c>
      <c r="E35" s="7">
        <v>108.328</v>
      </c>
      <c r="F35" s="7">
        <v>77</v>
      </c>
      <c r="G35" s="7">
        <v>252</v>
      </c>
      <c r="H35" s="7">
        <f>D35/D27</f>
        <v>0.46169062098861557</v>
      </c>
      <c r="I35" s="7">
        <f t="shared" si="3"/>
        <v>0.53830937901138443</v>
      </c>
      <c r="J35" s="8">
        <f t="shared" si="0"/>
        <v>53.830937901138441</v>
      </c>
    </row>
    <row r="36" spans="1:10" x14ac:dyDescent="0.25">
      <c r="A36" s="7"/>
      <c r="B36" s="6"/>
      <c r="C36" s="6">
        <v>1</v>
      </c>
      <c r="D36" s="6">
        <v>16486</v>
      </c>
      <c r="E36" s="7">
        <v>80.247</v>
      </c>
      <c r="F36" s="7">
        <v>39</v>
      </c>
      <c r="G36" s="7">
        <v>251</v>
      </c>
      <c r="H36" s="7">
        <f>D36/D28</f>
        <v>0.15457750440685594</v>
      </c>
      <c r="I36" s="7">
        <f t="shared" si="3"/>
        <v>0.84542249559314409</v>
      </c>
      <c r="J36" s="8">
        <f t="shared" si="0"/>
        <v>84.542249559314413</v>
      </c>
    </row>
    <row r="37" spans="1:10" x14ac:dyDescent="0.25">
      <c r="A37" s="7"/>
      <c r="B37" s="6"/>
      <c r="C37" s="6">
        <v>10</v>
      </c>
      <c r="D37" s="6">
        <v>7654</v>
      </c>
      <c r="E37" s="7">
        <v>88.683999999999997</v>
      </c>
      <c r="F37" s="7">
        <v>44</v>
      </c>
      <c r="G37" s="7">
        <v>246</v>
      </c>
      <c r="H37" s="7">
        <f>D37/D29</f>
        <v>8.7900225090725342E-2</v>
      </c>
      <c r="I37" s="7">
        <f t="shared" si="3"/>
        <v>0.91209977490927463</v>
      </c>
      <c r="J37" s="8">
        <f t="shared" si="0"/>
        <v>91.20997749092745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"/>
  <sheetViews>
    <sheetView topLeftCell="A103" workbookViewId="0">
      <selection activeCell="A34" sqref="A34:A35"/>
    </sheetView>
  </sheetViews>
  <sheetFormatPr defaultRowHeight="16.5" x14ac:dyDescent="0.3"/>
  <cols>
    <col min="1" max="1" width="18" bestFit="1" customWidth="1"/>
    <col min="2" max="2" width="11" bestFit="1" customWidth="1"/>
    <col min="3" max="4" width="9.875" bestFit="1" customWidth="1"/>
    <col min="5" max="7" width="9.125" bestFit="1" customWidth="1"/>
  </cols>
  <sheetData>
    <row r="1" spans="1:7" x14ac:dyDescent="0.3">
      <c r="B1" t="s">
        <v>1</v>
      </c>
    </row>
    <row r="2" spans="1:7" x14ac:dyDescent="0.3">
      <c r="A2" t="s">
        <v>0</v>
      </c>
      <c r="B2">
        <v>0</v>
      </c>
      <c r="C2">
        <v>12</v>
      </c>
      <c r="D2">
        <v>24</v>
      </c>
      <c r="E2">
        <v>36</v>
      </c>
      <c r="F2">
        <v>48</v>
      </c>
      <c r="G2">
        <v>60</v>
      </c>
    </row>
    <row r="3" spans="1:7" x14ac:dyDescent="0.3">
      <c r="B3" s="1">
        <v>61.1</v>
      </c>
      <c r="C3" s="1">
        <v>43.2</v>
      </c>
      <c r="D3" s="1">
        <v>35.4</v>
      </c>
      <c r="E3" s="1">
        <v>5.4</v>
      </c>
      <c r="F3" s="1">
        <v>1.6</v>
      </c>
      <c r="G3" s="1">
        <v>0</v>
      </c>
    </row>
    <row r="4" spans="1:7" x14ac:dyDescent="0.3">
      <c r="B4" s="1">
        <v>64.400000000000006</v>
      </c>
      <c r="C4" s="1">
        <v>47.6</v>
      </c>
      <c r="D4" s="1">
        <v>41.1</v>
      </c>
      <c r="E4" s="1">
        <v>7.8</v>
      </c>
      <c r="F4" s="1">
        <v>5.9</v>
      </c>
      <c r="G4" s="1">
        <v>0</v>
      </c>
    </row>
    <row r="5" spans="1:7" x14ac:dyDescent="0.3">
      <c r="B5" s="1">
        <v>54.5</v>
      </c>
      <c r="C5" s="1">
        <v>28.9</v>
      </c>
      <c r="D5" s="1">
        <v>22.5</v>
      </c>
      <c r="E5" s="1">
        <v>4.3</v>
      </c>
      <c r="F5" s="1">
        <v>4.3</v>
      </c>
      <c r="G5" s="1">
        <v>0</v>
      </c>
    </row>
    <row r="6" spans="1:7" x14ac:dyDescent="0.3">
      <c r="B6" s="1">
        <v>55.1</v>
      </c>
      <c r="C6" s="1">
        <v>36.700000000000003</v>
      </c>
      <c r="D6" s="1">
        <v>17.399999999999999</v>
      </c>
      <c r="E6" s="1">
        <v>15.4</v>
      </c>
      <c r="F6" s="1">
        <v>3.7</v>
      </c>
      <c r="G6" s="1">
        <v>0</v>
      </c>
    </row>
    <row r="7" spans="1:7" x14ac:dyDescent="0.3">
      <c r="B7" s="1">
        <v>47.7</v>
      </c>
      <c r="C7" s="1">
        <v>35.700000000000003</v>
      </c>
      <c r="D7" s="1">
        <v>25.8</v>
      </c>
      <c r="E7" s="1">
        <v>20.5</v>
      </c>
      <c r="F7" s="1">
        <v>6.5</v>
      </c>
      <c r="G7" s="1">
        <v>0</v>
      </c>
    </row>
    <row r="8" spans="1:7" x14ac:dyDescent="0.3">
      <c r="B8" s="1">
        <v>50.9</v>
      </c>
      <c r="C8" s="1">
        <v>24</v>
      </c>
      <c r="D8" s="1">
        <v>15.2</v>
      </c>
      <c r="E8" s="1">
        <v>0</v>
      </c>
      <c r="F8" s="1"/>
      <c r="G8" s="1"/>
    </row>
    <row r="9" spans="1:7" x14ac:dyDescent="0.3">
      <c r="B9" s="1">
        <v>57.6</v>
      </c>
      <c r="C9" s="1">
        <v>39.4</v>
      </c>
      <c r="D9" s="1">
        <v>23.9</v>
      </c>
      <c r="E9" s="1">
        <v>4.3</v>
      </c>
      <c r="F9" s="1">
        <v>0</v>
      </c>
      <c r="G9" s="1"/>
    </row>
    <row r="10" spans="1:7" x14ac:dyDescent="0.3">
      <c r="B10" s="1">
        <v>57.1</v>
      </c>
      <c r="C10" s="1">
        <v>38.9</v>
      </c>
      <c r="D10" s="1">
        <v>21</v>
      </c>
      <c r="E10" s="1">
        <v>0</v>
      </c>
      <c r="F10" s="1"/>
      <c r="G10" s="1"/>
    </row>
    <row r="11" spans="1:7" x14ac:dyDescent="0.3">
      <c r="B11" s="1">
        <v>49.4</v>
      </c>
      <c r="C11" s="1">
        <v>33.4</v>
      </c>
      <c r="D11" s="1">
        <v>26</v>
      </c>
      <c r="E11" s="1">
        <v>4.2</v>
      </c>
      <c r="F11" s="1">
        <v>0</v>
      </c>
      <c r="G11" s="1"/>
    </row>
    <row r="12" spans="1:7" x14ac:dyDescent="0.3">
      <c r="B12" s="1">
        <v>51</v>
      </c>
      <c r="C12" s="1">
        <v>29.7</v>
      </c>
      <c r="D12" s="1">
        <v>19.399999999999999</v>
      </c>
      <c r="E12" s="1">
        <v>0</v>
      </c>
      <c r="F12" s="1"/>
      <c r="G12" s="1"/>
    </row>
    <row r="13" spans="1:7" x14ac:dyDescent="0.3">
      <c r="B13" s="1">
        <v>40.4</v>
      </c>
      <c r="C13" s="1">
        <v>22</v>
      </c>
      <c r="D13" s="1">
        <v>5.9</v>
      </c>
      <c r="E13" s="1">
        <v>0</v>
      </c>
      <c r="F13" s="1"/>
      <c r="G13" s="1"/>
    </row>
    <row r="14" spans="1:7" x14ac:dyDescent="0.3">
      <c r="B14" s="1">
        <v>37.4</v>
      </c>
      <c r="C14" s="1">
        <v>33.799999999999997</v>
      </c>
      <c r="D14" s="1">
        <v>13.4</v>
      </c>
      <c r="E14" s="1">
        <v>1.5</v>
      </c>
      <c r="F14" s="1">
        <v>0</v>
      </c>
      <c r="G14" s="1"/>
    </row>
    <row r="15" spans="1:7" x14ac:dyDescent="0.3">
      <c r="B15" s="1">
        <v>41.5</v>
      </c>
      <c r="C15" s="1">
        <v>26.5</v>
      </c>
      <c r="D15" s="1">
        <v>14.9</v>
      </c>
      <c r="E15" s="1">
        <v>1.7</v>
      </c>
      <c r="F15" s="1">
        <v>0</v>
      </c>
      <c r="G15" s="1"/>
    </row>
    <row r="16" spans="1:7" x14ac:dyDescent="0.3">
      <c r="B16" s="1">
        <v>38.799999999999997</v>
      </c>
      <c r="C16" s="1">
        <v>26.7</v>
      </c>
      <c r="D16" s="1">
        <v>9.1999999999999993</v>
      </c>
      <c r="E16" s="1">
        <v>1.1000000000000001</v>
      </c>
      <c r="F16" s="1">
        <v>0</v>
      </c>
      <c r="G16" s="1"/>
    </row>
    <row r="17" spans="2:7" x14ac:dyDescent="0.3">
      <c r="B17" s="1">
        <v>41.3</v>
      </c>
      <c r="C17" s="1">
        <v>13.9</v>
      </c>
      <c r="D17" s="1">
        <v>3.7</v>
      </c>
      <c r="E17" s="1">
        <v>0</v>
      </c>
      <c r="F17" s="1"/>
      <c r="G17" s="1"/>
    </row>
    <row r="18" spans="2:7" x14ac:dyDescent="0.3">
      <c r="B18" s="1">
        <v>37.9</v>
      </c>
      <c r="C18" s="1">
        <v>28.4</v>
      </c>
      <c r="D18" s="1">
        <v>12</v>
      </c>
      <c r="E18" s="1">
        <v>0</v>
      </c>
      <c r="F18" s="1"/>
      <c r="G18" s="1"/>
    </row>
    <row r="19" spans="2:7" x14ac:dyDescent="0.3">
      <c r="B19" s="1">
        <v>46.3</v>
      </c>
      <c r="C19" s="1">
        <v>39.1</v>
      </c>
      <c r="D19" s="1">
        <v>19.100000000000001</v>
      </c>
      <c r="E19" s="1">
        <v>0</v>
      </c>
      <c r="F19" s="1"/>
      <c r="G19" s="1"/>
    </row>
    <row r="20" spans="2:7" x14ac:dyDescent="0.3">
      <c r="B20" s="1">
        <v>40.6</v>
      </c>
      <c r="C20" s="1">
        <v>30.8</v>
      </c>
      <c r="D20" s="1">
        <v>13.8</v>
      </c>
      <c r="E20" s="1">
        <v>0</v>
      </c>
      <c r="F20" s="1"/>
      <c r="G20" s="1"/>
    </row>
    <row r="21" spans="2:7" x14ac:dyDescent="0.3">
      <c r="B21" s="1">
        <v>36.299999999999997</v>
      </c>
      <c r="C21" s="1">
        <v>17.600000000000001</v>
      </c>
      <c r="D21" s="1">
        <v>8.3000000000000007</v>
      </c>
      <c r="E21" s="1">
        <v>0</v>
      </c>
      <c r="F21" s="1"/>
      <c r="G21" s="1"/>
    </row>
    <row r="22" spans="2:7" x14ac:dyDescent="0.3">
      <c r="B22" s="1">
        <v>43.7</v>
      </c>
      <c r="C22" s="1">
        <v>28.4</v>
      </c>
      <c r="D22" s="1">
        <v>25.6</v>
      </c>
      <c r="E22" s="1">
        <v>1</v>
      </c>
      <c r="F22" s="1">
        <v>0</v>
      </c>
      <c r="G22" s="1"/>
    </row>
    <row r="23" spans="2:7" x14ac:dyDescent="0.3">
      <c r="B23" s="1">
        <v>50.5</v>
      </c>
      <c r="C23" s="1">
        <v>35</v>
      </c>
      <c r="D23" s="1">
        <v>19.5</v>
      </c>
      <c r="E23" s="1">
        <v>0</v>
      </c>
      <c r="F23" s="1"/>
      <c r="G23" s="1"/>
    </row>
    <row r="24" spans="2:7" x14ac:dyDescent="0.3">
      <c r="B24" s="1">
        <v>44.9</v>
      </c>
      <c r="C24" s="1">
        <v>29.6</v>
      </c>
      <c r="D24" s="1">
        <v>21.1</v>
      </c>
      <c r="E24" s="1">
        <v>4.9000000000000004</v>
      </c>
      <c r="F24" s="1">
        <v>0</v>
      </c>
      <c r="G24" s="1"/>
    </row>
    <row r="25" spans="2:7" x14ac:dyDescent="0.3">
      <c r="B25" s="1">
        <v>39</v>
      </c>
      <c r="C25" s="1">
        <v>16.7</v>
      </c>
      <c r="D25" s="1">
        <v>3.1</v>
      </c>
      <c r="E25" s="1">
        <v>0</v>
      </c>
      <c r="F25" s="1"/>
      <c r="G25" s="1"/>
    </row>
    <row r="26" spans="2:7" x14ac:dyDescent="0.3">
      <c r="B26" s="1">
        <v>50.6</v>
      </c>
      <c r="C26" s="1">
        <v>34.799999999999997</v>
      </c>
      <c r="D26" s="1">
        <v>21</v>
      </c>
      <c r="E26" s="1">
        <v>0.3</v>
      </c>
      <c r="F26" s="1">
        <v>0</v>
      </c>
      <c r="G26" s="1"/>
    </row>
    <row r="27" spans="2:7" x14ac:dyDescent="0.3">
      <c r="B27" s="1">
        <v>42.4</v>
      </c>
      <c r="C27" s="1">
        <v>29.8</v>
      </c>
      <c r="D27" s="1">
        <v>9.3000000000000007</v>
      </c>
      <c r="E27" s="1">
        <v>0</v>
      </c>
      <c r="F27" s="1"/>
      <c r="G27" s="1"/>
    </row>
    <row r="28" spans="2:7" x14ac:dyDescent="0.3">
      <c r="B28" s="1">
        <v>37.4</v>
      </c>
      <c r="C28" s="1">
        <v>32.4</v>
      </c>
      <c r="D28" s="1">
        <v>8.5</v>
      </c>
      <c r="E28" s="1">
        <v>0</v>
      </c>
      <c r="F28" s="1"/>
      <c r="G28" s="1"/>
    </row>
    <row r="29" spans="2:7" x14ac:dyDescent="0.3">
      <c r="B29" s="1">
        <v>53.7</v>
      </c>
      <c r="C29" s="1">
        <v>67.3</v>
      </c>
      <c r="D29" s="1">
        <v>29</v>
      </c>
      <c r="E29" s="1">
        <v>15</v>
      </c>
      <c r="F29" s="1">
        <v>0</v>
      </c>
      <c r="G29" s="1"/>
    </row>
    <row r="30" spans="2:7" x14ac:dyDescent="0.3">
      <c r="B30" s="1">
        <v>65.8</v>
      </c>
      <c r="C30" s="1">
        <v>43.2</v>
      </c>
      <c r="D30" s="1">
        <v>4.8</v>
      </c>
      <c r="E30" s="1">
        <v>0</v>
      </c>
      <c r="F30" s="1"/>
      <c r="G30" s="1"/>
    </row>
    <row r="31" spans="2:7" x14ac:dyDescent="0.3">
      <c r="B31" s="1">
        <v>61.8</v>
      </c>
      <c r="C31" s="1">
        <v>45</v>
      </c>
      <c r="D31" s="1">
        <v>17.2</v>
      </c>
      <c r="E31" s="1">
        <v>0</v>
      </c>
      <c r="F31" s="1"/>
      <c r="G31" s="1"/>
    </row>
    <row r="32" spans="2:7" x14ac:dyDescent="0.3">
      <c r="B32" s="1">
        <v>64.5</v>
      </c>
      <c r="C32" s="1">
        <v>48.6</v>
      </c>
      <c r="D32" s="1">
        <v>14.5</v>
      </c>
      <c r="E32" s="1">
        <v>2</v>
      </c>
      <c r="F32" s="1">
        <v>0</v>
      </c>
      <c r="G32" s="1"/>
    </row>
    <row r="33" spans="1:7" x14ac:dyDescent="0.3">
      <c r="B33" s="1">
        <v>64.900000000000006</v>
      </c>
      <c r="C33" s="1">
        <v>35.9</v>
      </c>
      <c r="D33" s="1">
        <v>15.2</v>
      </c>
      <c r="E33" s="1">
        <v>0</v>
      </c>
      <c r="F33" s="1"/>
      <c r="G33" s="1"/>
    </row>
    <row r="34" spans="1:7" x14ac:dyDescent="0.3">
      <c r="A34" t="s">
        <v>2</v>
      </c>
      <c r="B34" s="3">
        <f t="shared" ref="B34:G34" si="0">AVERAGE(B3:B33)</f>
        <v>49.306451612903224</v>
      </c>
      <c r="C34" s="3">
        <f t="shared" si="0"/>
        <v>33.645161290322584</v>
      </c>
      <c r="D34" s="3">
        <f t="shared" si="0"/>
        <v>17.316129032258072</v>
      </c>
      <c r="E34" s="3">
        <f t="shared" si="0"/>
        <v>2.8838709677419354</v>
      </c>
      <c r="F34" s="3">
        <f t="shared" si="0"/>
        <v>1.4666666666666666</v>
      </c>
      <c r="G34" s="3">
        <f t="shared" si="0"/>
        <v>0</v>
      </c>
    </row>
    <row r="35" spans="1:7" x14ac:dyDescent="0.3">
      <c r="A35" t="s">
        <v>3</v>
      </c>
      <c r="B35" s="3">
        <f t="shared" ref="B35:G35" si="1">STDEV(B3:B33)</f>
        <v>9.4457375037235014</v>
      </c>
      <c r="C35" s="3">
        <f t="shared" si="1"/>
        <v>10.600655285081109</v>
      </c>
      <c r="D35" s="3">
        <f t="shared" si="1"/>
        <v>8.9657160626538257</v>
      </c>
      <c r="E35" s="3">
        <f t="shared" si="1"/>
        <v>5.1790022703344158</v>
      </c>
      <c r="F35" s="3">
        <f t="shared" si="1"/>
        <v>2.383474854273143</v>
      </c>
      <c r="G35" s="3">
        <f t="shared" si="1"/>
        <v>0</v>
      </c>
    </row>
    <row r="36" spans="1:7" x14ac:dyDescent="0.3">
      <c r="A36" t="s">
        <v>4</v>
      </c>
      <c r="B36" s="3">
        <f>B34/B34*100</f>
        <v>100</v>
      </c>
      <c r="C36" s="3">
        <f>C34/B34*100</f>
        <v>68.236833496892388</v>
      </c>
      <c r="D36" s="3">
        <f>D34/$B$35*100</f>
        <v>183.32214954557088</v>
      </c>
      <c r="E36" s="3">
        <f>E34/$B$35*100</f>
        <v>30.530924309564138</v>
      </c>
      <c r="F36" s="3">
        <f>F34/$B$35*100</f>
        <v>15.527285890471843</v>
      </c>
      <c r="G36" s="3">
        <f>G34/$B$35*100</f>
        <v>0</v>
      </c>
    </row>
    <row r="39" spans="1:7" x14ac:dyDescent="0.3">
      <c r="B39" t="s">
        <v>1</v>
      </c>
    </row>
    <row r="40" spans="1:7" x14ac:dyDescent="0.3">
      <c r="A40" t="s">
        <v>5</v>
      </c>
      <c r="B40">
        <v>0</v>
      </c>
      <c r="C40">
        <v>12</v>
      </c>
      <c r="D40">
        <v>24</v>
      </c>
      <c r="E40">
        <v>36</v>
      </c>
      <c r="F40">
        <v>48</v>
      </c>
      <c r="G40">
        <v>60</v>
      </c>
    </row>
    <row r="41" spans="1:7" x14ac:dyDescent="0.3">
      <c r="B41" s="4">
        <v>54.5</v>
      </c>
      <c r="C41" s="4">
        <v>40.9</v>
      </c>
      <c r="D41" s="4">
        <v>19.2</v>
      </c>
      <c r="E41" s="4">
        <v>0</v>
      </c>
    </row>
    <row r="42" spans="1:7" x14ac:dyDescent="0.3">
      <c r="B42" s="4">
        <v>51.1</v>
      </c>
      <c r="C42" s="4">
        <v>39.200000000000003</v>
      </c>
      <c r="D42" s="4">
        <v>12</v>
      </c>
      <c r="E42" s="4">
        <v>0</v>
      </c>
    </row>
    <row r="43" spans="1:7" x14ac:dyDescent="0.3">
      <c r="B43" s="4">
        <v>48.2</v>
      </c>
      <c r="C43" s="4">
        <v>33.700000000000003</v>
      </c>
      <c r="D43" s="4">
        <v>25.8</v>
      </c>
      <c r="E43" s="4">
        <v>0</v>
      </c>
    </row>
    <row r="44" spans="1:7" x14ac:dyDescent="0.3">
      <c r="B44" s="4">
        <v>46.6</v>
      </c>
      <c r="C44" s="4">
        <v>35.6</v>
      </c>
      <c r="D44" s="4">
        <v>22.8</v>
      </c>
      <c r="E44" s="4">
        <v>0</v>
      </c>
    </row>
    <row r="45" spans="1:7" x14ac:dyDescent="0.3">
      <c r="B45" s="4">
        <v>44.2</v>
      </c>
      <c r="C45" s="4">
        <v>31.4</v>
      </c>
      <c r="D45" s="4">
        <v>25.6</v>
      </c>
      <c r="E45" s="4">
        <v>0</v>
      </c>
    </row>
    <row r="46" spans="1:7" x14ac:dyDescent="0.3">
      <c r="B46" s="4">
        <v>47.6</v>
      </c>
      <c r="C46" s="4">
        <v>21.4</v>
      </c>
      <c r="D46" s="4">
        <v>10.9</v>
      </c>
      <c r="E46" s="4">
        <v>0</v>
      </c>
    </row>
    <row r="47" spans="1:7" x14ac:dyDescent="0.3">
      <c r="B47" s="4">
        <v>48.4</v>
      </c>
      <c r="C47" s="4">
        <v>33.6</v>
      </c>
      <c r="D47" s="4">
        <v>13.7</v>
      </c>
      <c r="E47" s="4">
        <v>0</v>
      </c>
    </row>
    <row r="48" spans="1:7" x14ac:dyDescent="0.3">
      <c r="B48" s="4">
        <v>49.4</v>
      </c>
      <c r="C48" s="4">
        <v>23.5</v>
      </c>
      <c r="D48" s="4">
        <v>14.7</v>
      </c>
      <c r="E48" s="4">
        <v>0</v>
      </c>
    </row>
    <row r="49" spans="2:5" x14ac:dyDescent="0.3">
      <c r="B49" s="4">
        <v>47.8</v>
      </c>
      <c r="C49" s="4">
        <v>16.399999999999999</v>
      </c>
      <c r="D49" s="4">
        <v>9.3000000000000007</v>
      </c>
      <c r="E49" s="4">
        <v>0</v>
      </c>
    </row>
    <row r="50" spans="2:5" x14ac:dyDescent="0.3">
      <c r="B50" s="4">
        <v>48</v>
      </c>
      <c r="C50" s="4">
        <v>11.5</v>
      </c>
      <c r="D50" s="4">
        <v>8.3000000000000007</v>
      </c>
      <c r="E50" s="4">
        <v>0</v>
      </c>
    </row>
    <row r="51" spans="2:5" x14ac:dyDescent="0.3">
      <c r="B51" s="4">
        <v>58.1</v>
      </c>
      <c r="C51" s="4">
        <v>18.5</v>
      </c>
      <c r="D51" s="4">
        <v>14.3</v>
      </c>
      <c r="E51" s="4">
        <v>0</v>
      </c>
    </row>
    <row r="52" spans="2:5" x14ac:dyDescent="0.3">
      <c r="B52" s="4">
        <v>64.900000000000006</v>
      </c>
      <c r="C52" s="4">
        <v>15.8</v>
      </c>
      <c r="D52" s="4">
        <v>12.9</v>
      </c>
      <c r="E52" s="4">
        <v>0</v>
      </c>
    </row>
    <row r="53" spans="2:5" x14ac:dyDescent="0.3">
      <c r="B53" s="4">
        <v>67.7</v>
      </c>
      <c r="C53" s="4">
        <v>35</v>
      </c>
      <c r="D53" s="4">
        <v>20.399999999999999</v>
      </c>
      <c r="E53" s="4">
        <v>0</v>
      </c>
    </row>
    <row r="54" spans="2:5" x14ac:dyDescent="0.3">
      <c r="B54" s="4">
        <v>48.2</v>
      </c>
      <c r="C54" s="4">
        <v>19.8</v>
      </c>
      <c r="D54" s="4">
        <v>14.1</v>
      </c>
      <c r="E54" s="4">
        <v>0</v>
      </c>
    </row>
    <row r="55" spans="2:5" x14ac:dyDescent="0.3">
      <c r="B55" s="4">
        <v>51.8</v>
      </c>
      <c r="C55" s="4">
        <v>26.8</v>
      </c>
      <c r="D55" s="4">
        <v>13.4</v>
      </c>
      <c r="E55" s="4">
        <v>0</v>
      </c>
    </row>
    <row r="56" spans="2:5" x14ac:dyDescent="0.3">
      <c r="B56" s="4">
        <v>44.7</v>
      </c>
      <c r="C56" s="4">
        <v>23.7</v>
      </c>
      <c r="D56" s="4">
        <v>16.600000000000001</v>
      </c>
      <c r="E56" s="4">
        <v>0</v>
      </c>
    </row>
    <row r="57" spans="2:5" x14ac:dyDescent="0.3">
      <c r="B57" s="4">
        <v>51</v>
      </c>
      <c r="C57" s="4">
        <v>16.5</v>
      </c>
      <c r="D57" s="4">
        <v>11.8</v>
      </c>
      <c r="E57" s="4">
        <v>0</v>
      </c>
    </row>
    <row r="58" spans="2:5" x14ac:dyDescent="0.3">
      <c r="B58" s="4">
        <v>52.6</v>
      </c>
      <c r="C58" s="4">
        <v>38.1</v>
      </c>
      <c r="D58" s="4">
        <v>21.1</v>
      </c>
      <c r="E58" s="4">
        <v>0</v>
      </c>
    </row>
    <row r="59" spans="2:5" x14ac:dyDescent="0.3">
      <c r="B59" s="4">
        <v>56.9</v>
      </c>
      <c r="C59" s="4">
        <v>28</v>
      </c>
      <c r="D59" s="4">
        <v>19.399999999999999</v>
      </c>
      <c r="E59" s="4">
        <v>0</v>
      </c>
    </row>
    <row r="60" spans="2:5" x14ac:dyDescent="0.3">
      <c r="B60" s="4">
        <v>49.7</v>
      </c>
      <c r="C60" s="4">
        <v>29</v>
      </c>
      <c r="D60" s="4">
        <v>17</v>
      </c>
      <c r="E60" s="4">
        <v>0</v>
      </c>
    </row>
    <row r="61" spans="2:5" x14ac:dyDescent="0.3">
      <c r="B61" s="4">
        <v>42.8</v>
      </c>
      <c r="C61" s="4">
        <v>23.5</v>
      </c>
      <c r="D61" s="4">
        <v>19.5</v>
      </c>
      <c r="E61" s="4">
        <v>0</v>
      </c>
    </row>
    <row r="62" spans="2:5" x14ac:dyDescent="0.3">
      <c r="B62" s="4">
        <v>49.6</v>
      </c>
      <c r="C62" s="4">
        <v>28.7</v>
      </c>
      <c r="D62" s="4">
        <v>0</v>
      </c>
      <c r="E62" s="4">
        <v>0</v>
      </c>
    </row>
    <row r="63" spans="2:5" x14ac:dyDescent="0.3">
      <c r="B63" s="4">
        <v>42.8</v>
      </c>
      <c r="C63" s="4">
        <v>31.7</v>
      </c>
      <c r="D63" s="4">
        <v>17</v>
      </c>
      <c r="E63" s="4">
        <v>0</v>
      </c>
    </row>
    <row r="64" spans="2:5" x14ac:dyDescent="0.3">
      <c r="B64" s="4">
        <v>55.2</v>
      </c>
      <c r="C64" s="4">
        <v>22.2</v>
      </c>
      <c r="D64" s="4">
        <v>11.2</v>
      </c>
      <c r="E64" s="4">
        <v>0</v>
      </c>
    </row>
    <row r="65" spans="1:7" x14ac:dyDescent="0.3">
      <c r="B65" s="4">
        <v>59.6</v>
      </c>
      <c r="C65" s="4">
        <v>22.4</v>
      </c>
      <c r="D65" s="4">
        <v>10.5</v>
      </c>
      <c r="E65" s="4">
        <v>0</v>
      </c>
    </row>
    <row r="66" spans="1:7" x14ac:dyDescent="0.3">
      <c r="B66" s="4">
        <v>61.9</v>
      </c>
      <c r="C66" s="4">
        <v>29.9</v>
      </c>
      <c r="D66" s="4">
        <v>10.199999999999999</v>
      </c>
      <c r="E66" s="4">
        <v>0</v>
      </c>
    </row>
    <row r="67" spans="1:7" x14ac:dyDescent="0.3">
      <c r="B67" s="4">
        <v>54.9</v>
      </c>
      <c r="C67" s="4">
        <v>24.3</v>
      </c>
      <c r="D67" s="4">
        <v>0</v>
      </c>
      <c r="E67" s="4">
        <v>0</v>
      </c>
    </row>
    <row r="68" spans="1:7" x14ac:dyDescent="0.3">
      <c r="A68" t="s">
        <v>2</v>
      </c>
      <c r="B68" s="5">
        <f>AVERAGE(B41:B67)</f>
        <v>51.785185185185185</v>
      </c>
      <c r="C68" s="5">
        <f>AVERAGE(C41:C67)</f>
        <v>26.707407407407413</v>
      </c>
      <c r="D68" s="5">
        <f>AVERAGE(D41:D67)</f>
        <v>14.507407407407406</v>
      </c>
      <c r="E68" s="5">
        <f>AVERAGE(E41:E67)</f>
        <v>0</v>
      </c>
    </row>
    <row r="69" spans="1:7" x14ac:dyDescent="0.3">
      <c r="A69" t="s">
        <v>3</v>
      </c>
      <c r="B69" s="5">
        <f ca="1">STDEV(B41:B95)</f>
        <v>4.9455876912531869</v>
      </c>
      <c r="C69" s="5">
        <f ca="1">STDEV(C41:C95)</f>
        <v>7.5710713718904117</v>
      </c>
      <c r="D69" s="5">
        <f ca="1">STDEV(D41:D95)</f>
        <v>6.4641670215480964</v>
      </c>
      <c r="E69" s="5">
        <f ca="1">STDEV(E41:E95)</f>
        <v>0</v>
      </c>
    </row>
    <row r="70" spans="1:7" x14ac:dyDescent="0.3">
      <c r="A70" t="s">
        <v>4</v>
      </c>
      <c r="B70" s="5">
        <f>B68/B68*100</f>
        <v>100</v>
      </c>
      <c r="C70" s="5">
        <f ca="1">C68/$B$69*100</f>
        <v>51.576698226007402</v>
      </c>
      <c r="D70" s="5">
        <f ca="1">D68/$B$69*100</f>
        <v>28.016634006652851</v>
      </c>
      <c r="E70" s="5">
        <f ca="1">E68/$B$69*100</f>
        <v>0</v>
      </c>
    </row>
    <row r="74" spans="1:7" x14ac:dyDescent="0.3">
      <c r="B74" t="s">
        <v>1</v>
      </c>
    </row>
    <row r="75" spans="1:7" x14ac:dyDescent="0.3">
      <c r="A75" t="s">
        <v>6</v>
      </c>
      <c r="B75">
        <v>0</v>
      </c>
      <c r="C75">
        <v>12</v>
      </c>
      <c r="D75">
        <v>24</v>
      </c>
      <c r="E75">
        <v>36</v>
      </c>
      <c r="F75">
        <v>48</v>
      </c>
      <c r="G75">
        <v>60</v>
      </c>
    </row>
    <row r="76" spans="1:7" x14ac:dyDescent="0.3">
      <c r="B76" s="4">
        <v>48.1</v>
      </c>
      <c r="C76" s="4">
        <v>26.1</v>
      </c>
      <c r="D76" s="4">
        <v>21.5</v>
      </c>
      <c r="E76" s="4">
        <v>0</v>
      </c>
      <c r="F76" s="4"/>
    </row>
    <row r="77" spans="1:7" x14ac:dyDescent="0.3">
      <c r="B77" s="4">
        <v>47.6</v>
      </c>
      <c r="C77" s="4">
        <v>26.1</v>
      </c>
      <c r="D77" s="4">
        <v>21.5</v>
      </c>
      <c r="E77" s="4">
        <v>0</v>
      </c>
      <c r="F77" s="4"/>
    </row>
    <row r="78" spans="1:7" x14ac:dyDescent="0.3">
      <c r="B78" s="4">
        <v>40</v>
      </c>
      <c r="C78" s="4">
        <v>32.1</v>
      </c>
      <c r="D78" s="4">
        <v>21.6</v>
      </c>
      <c r="E78" s="4">
        <v>13</v>
      </c>
      <c r="F78" s="4">
        <v>0</v>
      </c>
    </row>
    <row r="79" spans="1:7" x14ac:dyDescent="0.3">
      <c r="B79" s="4">
        <v>30.6</v>
      </c>
      <c r="C79" s="4">
        <v>20.3</v>
      </c>
      <c r="D79" s="4">
        <v>9.3000000000000007</v>
      </c>
      <c r="E79" s="4">
        <v>0</v>
      </c>
      <c r="F79" s="4"/>
    </row>
    <row r="80" spans="1:7" x14ac:dyDescent="0.3">
      <c r="B80" s="4">
        <v>46.6</v>
      </c>
      <c r="C80" s="4">
        <v>30.5</v>
      </c>
      <c r="D80" s="4">
        <v>15.4</v>
      </c>
      <c r="E80" s="4">
        <v>0</v>
      </c>
      <c r="F80" s="4"/>
    </row>
    <row r="81" spans="2:6" x14ac:dyDescent="0.3">
      <c r="B81" s="4">
        <v>43.8</v>
      </c>
      <c r="C81" s="4">
        <v>15.4</v>
      </c>
      <c r="D81" s="4">
        <v>4.5</v>
      </c>
      <c r="E81" s="4">
        <v>0</v>
      </c>
      <c r="F81" s="4"/>
    </row>
    <row r="82" spans="2:6" x14ac:dyDescent="0.3">
      <c r="B82" s="4">
        <v>48.5</v>
      </c>
      <c r="C82" s="4">
        <v>20</v>
      </c>
      <c r="D82" s="4">
        <v>4.2</v>
      </c>
      <c r="E82" s="4">
        <v>0</v>
      </c>
      <c r="F82" s="4"/>
    </row>
    <row r="83" spans="2:6" x14ac:dyDescent="0.3">
      <c r="B83" s="4">
        <v>39.200000000000003</v>
      </c>
      <c r="C83" s="4">
        <v>21</v>
      </c>
      <c r="D83" s="4">
        <v>4.3</v>
      </c>
      <c r="E83" s="4">
        <v>0</v>
      </c>
      <c r="F83" s="4"/>
    </row>
    <row r="84" spans="2:6" x14ac:dyDescent="0.3">
      <c r="B84" s="4">
        <v>51.8</v>
      </c>
      <c r="C84" s="4">
        <v>22.4</v>
      </c>
      <c r="D84" s="4">
        <v>13.4</v>
      </c>
      <c r="E84" s="4">
        <v>0</v>
      </c>
      <c r="F84" s="4"/>
    </row>
    <row r="85" spans="2:6" x14ac:dyDescent="0.3">
      <c r="B85" s="4">
        <v>38</v>
      </c>
      <c r="C85" s="4">
        <v>14.1</v>
      </c>
      <c r="D85" s="4">
        <v>4.0999999999999996</v>
      </c>
      <c r="E85" s="4">
        <v>0</v>
      </c>
      <c r="F85" s="4"/>
    </row>
    <row r="86" spans="2:6" x14ac:dyDescent="0.3">
      <c r="B86" s="4">
        <v>41.6</v>
      </c>
      <c r="C86" s="4">
        <v>16.8</v>
      </c>
      <c r="D86" s="4">
        <v>2.9</v>
      </c>
      <c r="E86" s="4">
        <v>0</v>
      </c>
      <c r="F86" s="4"/>
    </row>
    <row r="87" spans="2:6" x14ac:dyDescent="0.3">
      <c r="B87" s="4">
        <v>42.1</v>
      </c>
      <c r="C87" s="4">
        <v>22.1</v>
      </c>
      <c r="D87" s="4">
        <v>12.9</v>
      </c>
      <c r="E87" s="4">
        <v>0</v>
      </c>
      <c r="F87" s="4"/>
    </row>
    <row r="88" spans="2:6" x14ac:dyDescent="0.3">
      <c r="B88" s="4">
        <v>40.799999999999997</v>
      </c>
      <c r="C88" s="4">
        <v>26.8</v>
      </c>
      <c r="D88" s="4">
        <v>11.6</v>
      </c>
      <c r="E88" s="4">
        <v>0</v>
      </c>
      <c r="F88" s="4"/>
    </row>
    <row r="89" spans="2:6" x14ac:dyDescent="0.3">
      <c r="B89" s="4">
        <v>41.7</v>
      </c>
      <c r="C89" s="4">
        <v>15.3</v>
      </c>
      <c r="D89" s="4">
        <v>7.7</v>
      </c>
      <c r="E89" s="4">
        <v>0</v>
      </c>
      <c r="F89" s="4"/>
    </row>
    <row r="90" spans="2:6" x14ac:dyDescent="0.3">
      <c r="B90" s="4">
        <v>46.3</v>
      </c>
      <c r="C90" s="4">
        <v>20.5</v>
      </c>
      <c r="D90" s="4">
        <v>14</v>
      </c>
      <c r="E90" s="4">
        <v>0</v>
      </c>
      <c r="F90" s="4"/>
    </row>
    <row r="91" spans="2:6" x14ac:dyDescent="0.3">
      <c r="B91" s="4">
        <v>51.8</v>
      </c>
      <c r="C91" s="4">
        <v>18.899999999999999</v>
      </c>
      <c r="D91" s="4">
        <v>1.7</v>
      </c>
      <c r="E91" s="4">
        <v>0.9</v>
      </c>
      <c r="F91" s="4">
        <v>0</v>
      </c>
    </row>
    <row r="92" spans="2:6" x14ac:dyDescent="0.3">
      <c r="B92" s="4">
        <v>50.1</v>
      </c>
      <c r="C92" s="4">
        <v>18.399999999999999</v>
      </c>
      <c r="D92" s="4">
        <v>9.3000000000000007</v>
      </c>
      <c r="E92" s="4">
        <v>0</v>
      </c>
      <c r="F92" s="4"/>
    </row>
    <row r="93" spans="2:6" x14ac:dyDescent="0.3">
      <c r="B93" s="4">
        <v>63.3</v>
      </c>
      <c r="C93" s="4">
        <v>25.7</v>
      </c>
      <c r="D93" s="4">
        <v>15.7</v>
      </c>
      <c r="E93" s="4">
        <v>0</v>
      </c>
      <c r="F93" s="4"/>
    </row>
    <row r="94" spans="2:6" x14ac:dyDescent="0.3">
      <c r="B94" s="4">
        <v>57.6</v>
      </c>
      <c r="C94" s="4">
        <v>17.3</v>
      </c>
      <c r="D94" s="4">
        <v>8.1</v>
      </c>
      <c r="E94" s="4">
        <v>0</v>
      </c>
      <c r="F94" s="4"/>
    </row>
    <row r="95" spans="2:6" x14ac:dyDescent="0.3">
      <c r="B95" s="4">
        <v>53.6</v>
      </c>
      <c r="C95" s="4">
        <v>16.899999999999999</v>
      </c>
      <c r="D95" s="4">
        <v>13.3</v>
      </c>
      <c r="E95" s="4">
        <v>0</v>
      </c>
      <c r="F95" s="4"/>
    </row>
    <row r="96" spans="2:6" x14ac:dyDescent="0.3">
      <c r="B96" s="4">
        <v>42.4</v>
      </c>
      <c r="C96" s="4">
        <v>28.1</v>
      </c>
      <c r="D96" s="4">
        <v>12.1</v>
      </c>
      <c r="E96" s="4">
        <v>0</v>
      </c>
      <c r="F96" s="4"/>
    </row>
    <row r="97" spans="1:7" x14ac:dyDescent="0.3">
      <c r="B97" s="4">
        <v>44.2</v>
      </c>
      <c r="C97" s="4">
        <v>22.3</v>
      </c>
      <c r="D97" s="4">
        <v>10</v>
      </c>
      <c r="E97" s="4">
        <v>1</v>
      </c>
      <c r="F97" s="4">
        <v>0</v>
      </c>
    </row>
    <row r="98" spans="1:7" x14ac:dyDescent="0.3">
      <c r="B98" s="4">
        <v>45.2</v>
      </c>
      <c r="C98" s="4">
        <v>23.3</v>
      </c>
      <c r="D98" s="4">
        <v>7.4</v>
      </c>
      <c r="E98" s="4">
        <v>0</v>
      </c>
      <c r="F98" s="4"/>
    </row>
    <row r="99" spans="1:7" x14ac:dyDescent="0.3">
      <c r="B99" s="4">
        <v>40.6</v>
      </c>
      <c r="C99" s="4">
        <v>16.899999999999999</v>
      </c>
      <c r="D99" s="4">
        <v>5.5</v>
      </c>
      <c r="E99" s="4">
        <v>1.1000000000000001</v>
      </c>
      <c r="F99" s="4">
        <v>0</v>
      </c>
    </row>
    <row r="100" spans="1:7" x14ac:dyDescent="0.3">
      <c r="B100" s="4">
        <v>39.4</v>
      </c>
      <c r="C100" s="4">
        <v>19.2</v>
      </c>
      <c r="D100" s="4">
        <v>2.4</v>
      </c>
      <c r="E100" s="4">
        <v>0</v>
      </c>
      <c r="F100" s="4"/>
    </row>
    <row r="101" spans="1:7" x14ac:dyDescent="0.3">
      <c r="A101" t="s">
        <v>2</v>
      </c>
      <c r="B101" s="5">
        <f>AVERAGE(B76:B100)</f>
        <v>45.395999999999994</v>
      </c>
      <c r="C101" s="5">
        <f t="shared" ref="C101:F101" si="2">AVERAGE(C76:C100)</f>
        <v>21.460000000000004</v>
      </c>
      <c r="D101" s="5">
        <f t="shared" si="2"/>
        <v>10.175999999999998</v>
      </c>
      <c r="E101" s="5">
        <f t="shared" si="2"/>
        <v>0.64</v>
      </c>
      <c r="F101" s="5">
        <f t="shared" si="2"/>
        <v>0</v>
      </c>
    </row>
    <row r="102" spans="1:7" x14ac:dyDescent="0.3">
      <c r="A102" t="s">
        <v>3</v>
      </c>
      <c r="B102" s="5">
        <f>STDEV(B76:B100)</f>
        <v>6.8864286825611423</v>
      </c>
      <c r="C102" s="5">
        <f>STDEV(C76:C100)</f>
        <v>4.8692915295759285</v>
      </c>
      <c r="D102" s="5">
        <f>STDEV(D76:D100)</f>
        <v>5.9822849592219667</v>
      </c>
      <c r="E102" s="5">
        <f>STDEV(E76:E100)</f>
        <v>2.5963114861921581</v>
      </c>
      <c r="F102" s="5">
        <f>STDEV(F76:F100)</f>
        <v>0</v>
      </c>
    </row>
    <row r="103" spans="1:7" x14ac:dyDescent="0.3">
      <c r="A103" t="s">
        <v>4</v>
      </c>
      <c r="B103" s="5">
        <f>B101/B101*100</f>
        <v>100</v>
      </c>
      <c r="C103" s="5">
        <f>C101/$B$102*100</f>
        <v>311.62741951200724</v>
      </c>
      <c r="D103" s="5">
        <f>D101/$B$102*100</f>
        <v>147.76890125601977</v>
      </c>
      <c r="E103" s="5">
        <f>E101/$B$102*100</f>
        <v>9.293641588428919</v>
      </c>
      <c r="F103" s="5"/>
    </row>
    <row r="106" spans="1:7" x14ac:dyDescent="0.3">
      <c r="A106" s="2"/>
      <c r="B106" s="2" t="s">
        <v>1</v>
      </c>
      <c r="C106" s="2"/>
      <c r="D106" s="2"/>
      <c r="E106" s="2"/>
      <c r="F106" s="2"/>
      <c r="G106" s="2"/>
    </row>
    <row r="107" spans="1:7" x14ac:dyDescent="0.3">
      <c r="A107" s="2" t="s">
        <v>7</v>
      </c>
      <c r="B107" s="2">
        <v>0</v>
      </c>
      <c r="C107" s="2">
        <v>12</v>
      </c>
      <c r="D107" s="2">
        <v>24</v>
      </c>
      <c r="E107" s="2">
        <v>36</v>
      </c>
      <c r="F107" s="2">
        <v>48</v>
      </c>
      <c r="G107" s="2">
        <v>60</v>
      </c>
    </row>
    <row r="108" spans="1:7" x14ac:dyDescent="0.3">
      <c r="A108" s="2"/>
      <c r="B108" s="4">
        <v>38.799999999999997</v>
      </c>
      <c r="C108" s="4">
        <v>15.7</v>
      </c>
      <c r="D108" s="4">
        <v>9.5</v>
      </c>
      <c r="E108" s="4">
        <v>0</v>
      </c>
      <c r="F108" s="2"/>
      <c r="G108" s="2"/>
    </row>
    <row r="109" spans="1:7" x14ac:dyDescent="0.3">
      <c r="A109" s="2"/>
      <c r="B109" s="4">
        <v>46.4</v>
      </c>
      <c r="C109" s="4">
        <v>16.100000000000001</v>
      </c>
      <c r="D109" s="4">
        <v>9.5</v>
      </c>
      <c r="E109" s="4">
        <v>0</v>
      </c>
      <c r="F109" s="2"/>
      <c r="G109" s="2"/>
    </row>
    <row r="110" spans="1:7" x14ac:dyDescent="0.3">
      <c r="A110" s="2"/>
      <c r="B110" s="4">
        <v>45</v>
      </c>
      <c r="C110" s="4">
        <v>20.399999999999999</v>
      </c>
      <c r="D110" s="4">
        <v>13.2</v>
      </c>
      <c r="E110" s="4">
        <v>0</v>
      </c>
      <c r="F110" s="2"/>
      <c r="G110" s="2"/>
    </row>
    <row r="111" spans="1:7" x14ac:dyDescent="0.3">
      <c r="A111" s="2"/>
      <c r="B111" s="4">
        <v>41.2</v>
      </c>
      <c r="C111" s="4">
        <v>13.2</v>
      </c>
      <c r="D111" s="4">
        <v>8</v>
      </c>
      <c r="E111" s="4">
        <v>0</v>
      </c>
      <c r="F111" s="2"/>
      <c r="G111" s="2"/>
    </row>
    <row r="112" spans="1:7" x14ac:dyDescent="0.3">
      <c r="A112" s="2"/>
      <c r="B112" s="4">
        <v>47.2</v>
      </c>
      <c r="C112" s="4">
        <v>23.4</v>
      </c>
      <c r="D112" s="4">
        <v>16.399999999999999</v>
      </c>
      <c r="E112" s="4">
        <v>0</v>
      </c>
      <c r="F112" s="2"/>
      <c r="G112" s="2"/>
    </row>
    <row r="113" spans="1:7" x14ac:dyDescent="0.3">
      <c r="A113" s="2"/>
      <c r="B113" s="4">
        <v>40.5</v>
      </c>
      <c r="C113" s="4">
        <v>22.7</v>
      </c>
      <c r="D113" s="4">
        <v>6.4</v>
      </c>
      <c r="E113" s="4">
        <v>0</v>
      </c>
      <c r="F113" s="2"/>
      <c r="G113" s="2"/>
    </row>
    <row r="114" spans="1:7" x14ac:dyDescent="0.3">
      <c r="A114" s="2"/>
      <c r="B114" s="4">
        <v>41.5</v>
      </c>
      <c r="C114" s="4">
        <v>12.2</v>
      </c>
      <c r="D114" s="4">
        <v>1.7</v>
      </c>
      <c r="E114" s="4">
        <v>0</v>
      </c>
      <c r="F114" s="2"/>
      <c r="G114" s="2"/>
    </row>
    <row r="115" spans="1:7" x14ac:dyDescent="0.3">
      <c r="A115" s="2"/>
      <c r="B115" s="4">
        <v>47.2</v>
      </c>
      <c r="C115" s="4">
        <v>19.2</v>
      </c>
      <c r="D115" s="4">
        <v>9.1</v>
      </c>
      <c r="E115" s="4">
        <v>0</v>
      </c>
      <c r="F115" s="2"/>
      <c r="G115" s="2"/>
    </row>
    <row r="116" spans="1:7" x14ac:dyDescent="0.3">
      <c r="A116" s="2"/>
      <c r="B116" s="4">
        <v>61.2</v>
      </c>
      <c r="C116" s="4">
        <v>17.899999999999999</v>
      </c>
      <c r="D116" s="4">
        <v>5.2</v>
      </c>
      <c r="E116" s="4">
        <v>0</v>
      </c>
      <c r="F116" s="2"/>
      <c r="G116" s="2"/>
    </row>
    <row r="117" spans="1:7" x14ac:dyDescent="0.3">
      <c r="A117" s="2"/>
      <c r="B117" s="4">
        <v>64.099999999999994</v>
      </c>
      <c r="C117" s="4">
        <v>21.5</v>
      </c>
      <c r="D117" s="4">
        <v>37</v>
      </c>
      <c r="E117" s="4">
        <v>0</v>
      </c>
      <c r="F117" s="2"/>
      <c r="G117" s="2"/>
    </row>
    <row r="118" spans="1:7" x14ac:dyDescent="0.3">
      <c r="A118" s="2"/>
      <c r="B118" s="4">
        <v>58.2</v>
      </c>
      <c r="C118" s="4">
        <v>20.100000000000001</v>
      </c>
      <c r="D118" s="4">
        <v>10.8</v>
      </c>
      <c r="E118" s="4">
        <v>0</v>
      </c>
      <c r="F118" s="2"/>
      <c r="G118" s="2"/>
    </row>
    <row r="119" spans="1:7" x14ac:dyDescent="0.3">
      <c r="A119" s="2"/>
      <c r="B119" s="4">
        <v>61.4</v>
      </c>
      <c r="C119" s="4">
        <v>21.5</v>
      </c>
      <c r="D119" s="4">
        <v>10.3</v>
      </c>
      <c r="E119" s="4">
        <v>0</v>
      </c>
      <c r="F119" s="2"/>
      <c r="G119" s="2"/>
    </row>
    <row r="120" spans="1:7" x14ac:dyDescent="0.3">
      <c r="A120" s="2"/>
      <c r="B120" s="4">
        <v>62.5</v>
      </c>
      <c r="C120" s="4">
        <v>28</v>
      </c>
      <c r="D120" s="4">
        <v>12.1</v>
      </c>
      <c r="E120" s="4">
        <v>0</v>
      </c>
      <c r="F120" s="2"/>
      <c r="G120" s="2"/>
    </row>
    <row r="121" spans="1:7" x14ac:dyDescent="0.3">
      <c r="A121" s="2"/>
      <c r="B121" s="4">
        <v>58.3</v>
      </c>
      <c r="C121" s="4">
        <v>15.5</v>
      </c>
      <c r="D121" s="4">
        <v>7.5</v>
      </c>
      <c r="E121" s="4">
        <v>0</v>
      </c>
      <c r="F121" s="2"/>
      <c r="G121" s="2"/>
    </row>
    <row r="122" spans="1:7" x14ac:dyDescent="0.3">
      <c r="A122" s="2"/>
      <c r="B122" s="4">
        <v>54.1</v>
      </c>
      <c r="C122" s="4">
        <v>21.5</v>
      </c>
      <c r="D122" s="4">
        <v>14.7</v>
      </c>
      <c r="E122" s="4">
        <v>0</v>
      </c>
      <c r="F122" s="2"/>
      <c r="G122" s="2"/>
    </row>
    <row r="123" spans="1:7" x14ac:dyDescent="0.3">
      <c r="A123" s="2"/>
      <c r="B123" s="4">
        <v>59.1</v>
      </c>
      <c r="C123" s="4">
        <v>18.7</v>
      </c>
      <c r="D123" s="4">
        <v>12.9</v>
      </c>
      <c r="E123" s="4">
        <v>0</v>
      </c>
      <c r="F123" s="2"/>
      <c r="G123" s="2"/>
    </row>
    <row r="124" spans="1:7" x14ac:dyDescent="0.3">
      <c r="A124" s="2"/>
      <c r="B124" s="4">
        <v>60.3</v>
      </c>
      <c r="C124" s="4">
        <v>15</v>
      </c>
      <c r="D124" s="4">
        <v>9.1</v>
      </c>
      <c r="E124" s="4">
        <v>0</v>
      </c>
      <c r="F124" s="2"/>
      <c r="G124" s="2"/>
    </row>
    <row r="125" spans="1:7" x14ac:dyDescent="0.3">
      <c r="A125" s="2"/>
      <c r="B125" s="4">
        <v>60.5</v>
      </c>
      <c r="C125" s="4">
        <v>20.5</v>
      </c>
      <c r="D125" s="4">
        <v>8.5</v>
      </c>
      <c r="E125" s="4">
        <v>0</v>
      </c>
      <c r="F125" s="2"/>
      <c r="G125" s="2"/>
    </row>
    <row r="126" spans="1:7" x14ac:dyDescent="0.3">
      <c r="A126" s="2"/>
      <c r="B126" s="4">
        <v>48.3</v>
      </c>
      <c r="C126" s="4">
        <v>13.5</v>
      </c>
      <c r="D126" s="4">
        <v>4</v>
      </c>
      <c r="E126" s="4">
        <v>0</v>
      </c>
      <c r="F126" s="2"/>
      <c r="G126" s="2"/>
    </row>
    <row r="127" spans="1:7" x14ac:dyDescent="0.3">
      <c r="A127" s="2"/>
      <c r="B127" s="4">
        <v>43.6</v>
      </c>
      <c r="C127" s="4">
        <v>12.3</v>
      </c>
      <c r="D127" s="4">
        <v>1.1000000000000001</v>
      </c>
      <c r="E127" s="4">
        <v>0</v>
      </c>
      <c r="F127" s="2"/>
      <c r="G127" s="2"/>
    </row>
    <row r="128" spans="1:7" x14ac:dyDescent="0.3">
      <c r="A128" s="2"/>
      <c r="B128" s="4">
        <v>40.1</v>
      </c>
      <c r="C128" s="4">
        <v>10.4</v>
      </c>
      <c r="D128" s="4">
        <v>1.5</v>
      </c>
      <c r="E128" s="4">
        <v>0</v>
      </c>
      <c r="F128" s="2"/>
      <c r="G128" s="2"/>
    </row>
    <row r="129" spans="1:7" x14ac:dyDescent="0.3">
      <c r="A129" s="2"/>
      <c r="B129" s="4">
        <v>41.3</v>
      </c>
      <c r="C129" s="4">
        <v>7.3</v>
      </c>
      <c r="D129" s="4">
        <v>1.2</v>
      </c>
      <c r="E129" s="4">
        <v>0</v>
      </c>
      <c r="F129" s="2"/>
      <c r="G129" s="2"/>
    </row>
    <row r="130" spans="1:7" x14ac:dyDescent="0.3">
      <c r="A130" s="2"/>
      <c r="B130" s="4">
        <v>38.1</v>
      </c>
      <c r="C130" s="4">
        <v>7.4</v>
      </c>
      <c r="D130" s="4">
        <v>0.5</v>
      </c>
      <c r="E130" s="4">
        <v>0</v>
      </c>
      <c r="F130" s="2"/>
      <c r="G130" s="2"/>
    </row>
    <row r="131" spans="1:7" x14ac:dyDescent="0.3">
      <c r="A131" s="2" t="s">
        <v>2</v>
      </c>
      <c r="B131" s="5">
        <f>AVERAGE(B108:B130)</f>
        <v>50.386956521739116</v>
      </c>
      <c r="C131" s="5">
        <f>AVERAGE(C108:C130)</f>
        <v>17.130434782608692</v>
      </c>
      <c r="D131" s="5">
        <f>AVERAGE(D108:D130)</f>
        <v>9.1391304347826061</v>
      </c>
      <c r="E131" s="5">
        <f>AVERAGE(E108:E130)</f>
        <v>0</v>
      </c>
      <c r="F131" s="2"/>
      <c r="G131" s="2"/>
    </row>
    <row r="132" spans="1:7" x14ac:dyDescent="0.3">
      <c r="A132" s="2" t="s">
        <v>3</v>
      </c>
      <c r="B132" s="5">
        <f>STDEV(B108:B130)</f>
        <v>9.1385449581741618</v>
      </c>
      <c r="C132" s="5">
        <f>STDEV(C108:C130)</f>
        <v>5.2533482641254476</v>
      </c>
      <c r="D132" s="5">
        <f>STDEV(D108:D130)</f>
        <v>7.6081737822157613</v>
      </c>
      <c r="E132" s="5">
        <f>STDEV(E108:E130)</f>
        <v>0</v>
      </c>
      <c r="F132" s="2"/>
      <c r="G132" s="2"/>
    </row>
    <row r="133" spans="1:7" x14ac:dyDescent="0.3">
      <c r="A133" s="2" t="s">
        <v>4</v>
      </c>
      <c r="B133" s="5">
        <v>100</v>
      </c>
      <c r="C133" s="5">
        <f>(C131/B131)*100</f>
        <v>33.997756493226341</v>
      </c>
      <c r="D133" s="5">
        <f>(D131/B131)*100</f>
        <v>18.137889377858311</v>
      </c>
      <c r="E133" s="5">
        <v>0</v>
      </c>
      <c r="F133" s="2"/>
      <c r="G133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1" zoomScale="85" zoomScaleNormal="85" workbookViewId="0">
      <selection activeCell="M53" sqref="M53"/>
    </sheetView>
  </sheetViews>
  <sheetFormatPr defaultRowHeight="16.5" x14ac:dyDescent="0.3"/>
  <sheetData/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D17" sqref="D17"/>
    </sheetView>
  </sheetViews>
  <sheetFormatPr defaultRowHeight="16.5" x14ac:dyDescent="0.3"/>
  <cols>
    <col min="1" max="1" width="15.375" bestFit="1" customWidth="1"/>
  </cols>
  <sheetData>
    <row r="1" spans="1:10" x14ac:dyDescent="0.3">
      <c r="A1" t="s">
        <v>18</v>
      </c>
      <c r="B1">
        <v>0</v>
      </c>
      <c r="C1">
        <v>0.1</v>
      </c>
      <c r="D1">
        <v>1</v>
      </c>
      <c r="E1">
        <v>10</v>
      </c>
    </row>
    <row r="2" spans="1:10" x14ac:dyDescent="0.3">
      <c r="B2">
        <v>0.33</v>
      </c>
      <c r="C2">
        <v>0.32100000000000001</v>
      </c>
      <c r="D2">
        <v>0.32400000000000001</v>
      </c>
      <c r="E2">
        <v>0.32700000000000001</v>
      </c>
      <c r="G2" s="10">
        <f>B2/B9</f>
        <v>1.0421052631578949</v>
      </c>
      <c r="H2" s="10">
        <f>C2/B9</f>
        <v>1.013684210526316</v>
      </c>
      <c r="I2" s="10">
        <f>D2/B9</f>
        <v>1.0231578947368423</v>
      </c>
      <c r="J2" s="10">
        <f>E2/B9</f>
        <v>1.0326315789473686</v>
      </c>
    </row>
    <row r="3" spans="1:10" x14ac:dyDescent="0.3">
      <c r="B3">
        <v>0.315</v>
      </c>
      <c r="C3">
        <v>0.29400000000000004</v>
      </c>
      <c r="D3">
        <v>0.30300000000000005</v>
      </c>
      <c r="E3">
        <v>0.318</v>
      </c>
      <c r="G3" s="10">
        <f>B3/B9</f>
        <v>0.99473684210526325</v>
      </c>
      <c r="H3" s="10">
        <f>C3/B9</f>
        <v>0.92842105263157915</v>
      </c>
      <c r="I3" s="10">
        <f>D3/B9</f>
        <v>0.95684210526315805</v>
      </c>
      <c r="J3" s="10">
        <f>E3/B9</f>
        <v>1.0042105263157894</v>
      </c>
    </row>
    <row r="4" spans="1:10" x14ac:dyDescent="0.3">
      <c r="B4">
        <v>0.30599999999999999</v>
      </c>
      <c r="C4">
        <v>0.28800000000000003</v>
      </c>
      <c r="D4">
        <v>0.28800000000000003</v>
      </c>
      <c r="E4">
        <v>0.30300000000000005</v>
      </c>
      <c r="G4" s="10">
        <f>B4/B9</f>
        <v>0.96631578947368424</v>
      </c>
      <c r="H4" s="10">
        <f>C4/B9</f>
        <v>0.90947368421052643</v>
      </c>
      <c r="I4" s="10">
        <f>D4/B9</f>
        <v>0.90947368421052643</v>
      </c>
      <c r="J4" s="10">
        <f>E4/B9</f>
        <v>0.95684210526315805</v>
      </c>
    </row>
    <row r="5" spans="1:10" x14ac:dyDescent="0.3">
      <c r="B5">
        <v>0.30300000000000005</v>
      </c>
      <c r="C5">
        <v>0.28500000000000003</v>
      </c>
      <c r="D5">
        <v>0.28800000000000003</v>
      </c>
      <c r="E5">
        <v>0.28800000000000003</v>
      </c>
      <c r="G5" s="10">
        <f>B5/B9</f>
        <v>0.95684210526315805</v>
      </c>
      <c r="H5" s="10">
        <f>C5/B9</f>
        <v>0.90000000000000013</v>
      </c>
      <c r="I5" s="10">
        <f>D5/B9</f>
        <v>0.90947368421052643</v>
      </c>
      <c r="J5" s="10">
        <f>E5/B9</f>
        <v>0.90947368421052643</v>
      </c>
    </row>
    <row r="6" spans="1:10" x14ac:dyDescent="0.3">
      <c r="B6">
        <v>0.30199999999999999</v>
      </c>
      <c r="C6">
        <v>0.38200000000000001</v>
      </c>
      <c r="D6">
        <v>0.434</v>
      </c>
      <c r="E6">
        <v>0.372</v>
      </c>
      <c r="G6" s="10">
        <f>B6/B9</f>
        <v>0.9536842105263158</v>
      </c>
      <c r="H6" s="10">
        <f>C6/B9</f>
        <v>1.2063157894736842</v>
      </c>
      <c r="I6" s="10">
        <f>D6/B9</f>
        <v>1.3705263157894738</v>
      </c>
      <c r="J6" s="10">
        <f>E6/B9</f>
        <v>1.1747368421052633</v>
      </c>
    </row>
    <row r="7" spans="1:10" x14ac:dyDescent="0.3">
      <c r="B7">
        <v>0.34399999999999997</v>
      </c>
      <c r="C7">
        <v>0.35799999999999998</v>
      </c>
      <c r="D7">
        <v>0.37</v>
      </c>
      <c r="E7">
        <v>0.34799999999999998</v>
      </c>
      <c r="G7" s="10">
        <f>B7/B9</f>
        <v>1.0863157894736841</v>
      </c>
      <c r="H7" s="10">
        <f>C7/B9</f>
        <v>1.1305263157894736</v>
      </c>
      <c r="I7" s="10">
        <f>D7/B9</f>
        <v>1.168421052631579</v>
      </c>
      <c r="J7" s="10">
        <f>E7/B9</f>
        <v>1.0989473684210527</v>
      </c>
    </row>
    <row r="9" spans="1:10" x14ac:dyDescent="0.3">
      <c r="B9">
        <f>AVERAGE(B2:B8)</f>
        <v>0.31666666666666665</v>
      </c>
      <c r="C9">
        <f t="shared" ref="C9:E9" si="0">AVERAGE(C2:C8)</f>
        <v>0.32133333333333342</v>
      </c>
      <c r="D9">
        <f t="shared" si="0"/>
        <v>0.33450000000000002</v>
      </c>
      <c r="E9">
        <f t="shared" si="0"/>
        <v>0.32600000000000001</v>
      </c>
      <c r="F9" t="s">
        <v>19</v>
      </c>
      <c r="G9" s="10">
        <f>AVERAGE(G2:G8)</f>
        <v>1</v>
      </c>
      <c r="H9" s="10">
        <f t="shared" ref="H9:J9" si="1">AVERAGE(H2:H8)</f>
        <v>1.0147368421052634</v>
      </c>
      <c r="I9" s="10">
        <f t="shared" si="1"/>
        <v>1.0563157894736843</v>
      </c>
      <c r="J9" s="10">
        <f t="shared" si="1"/>
        <v>1.0294736842105265</v>
      </c>
    </row>
    <row r="10" spans="1:10" x14ac:dyDescent="0.3">
      <c r="B10">
        <v>100</v>
      </c>
      <c r="C10">
        <f>C9/B9</f>
        <v>1.0147368421052634</v>
      </c>
      <c r="D10">
        <f>D9/B9</f>
        <v>1.0563157894736843</v>
      </c>
      <c r="E10">
        <f>E9/B9</f>
        <v>1.0294736842105263</v>
      </c>
      <c r="F10" t="s">
        <v>20</v>
      </c>
      <c r="G10" s="10">
        <f>STDEV(G2:G7)</f>
        <v>5.3653241841577472E-2</v>
      </c>
      <c r="H10" s="10">
        <f t="shared" ref="H10:J10" si="2">STDEV(H2:H7)</f>
        <v>0.12791098012510457</v>
      </c>
      <c r="I10" s="10">
        <f t="shared" si="2"/>
        <v>0.18188760950948499</v>
      </c>
      <c r="J10" s="10">
        <f t="shared" si="2"/>
        <v>9.6178504402705658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.1 in vitro migraion assay</vt:lpstr>
      <vt:lpstr>Fig.2 GM-CSF in vivo</vt:lpstr>
      <vt:lpstr>Fig.3 Flow cytometry</vt:lpstr>
      <vt:lpstr>S1. Fig. MTT assa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</dc:creator>
  <cp:lastModifiedBy>User</cp:lastModifiedBy>
  <dcterms:created xsi:type="dcterms:W3CDTF">2013-05-29T06:49:16Z</dcterms:created>
  <dcterms:modified xsi:type="dcterms:W3CDTF">2015-08-15T16:25:54Z</dcterms:modified>
</cp:coreProperties>
</file>